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/>
  <mc:AlternateContent xmlns:mc="http://schemas.openxmlformats.org/markup-compatibility/2006">
    <mc:Choice Requires="x15">
      <x15ac:absPath xmlns:x15ac="http://schemas.microsoft.com/office/spreadsheetml/2010/11/ac" url="F:\其他\郭杰 B3\20220110\投稿文件\"/>
    </mc:Choice>
  </mc:AlternateContent>
  <xr:revisionPtr revIDLastSave="0" documentId="13_ncr:1_{97F6B948-BE30-4C8F-BB5B-161588E5594F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Table S1" sheetId="7" r:id="rId1"/>
    <sheet name="Table S2" sheetId="1" r:id="rId2"/>
    <sheet name="Table S3" sheetId="4" r:id="rId3"/>
    <sheet name="Table S4" sheetId="6" r:id="rId4"/>
    <sheet name="Table S5" sheetId="8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60" uniqueCount="1698">
  <si>
    <t>TraesCS6B02G167100.1</t>
  </si>
  <si>
    <t>TraesCS7B02G346700.1</t>
  </si>
  <si>
    <t>TraesCS2B02G397300.1</t>
  </si>
  <si>
    <t>TraesCS2D02G491200.1</t>
  </si>
  <si>
    <t>TraesCS1D02G404400.1</t>
  </si>
  <si>
    <t>TraesCS2D02G548900.1</t>
  </si>
  <si>
    <t>TraesCS1B02G424700.1</t>
  </si>
  <si>
    <t>TraesCS6B02G141300.1</t>
  </si>
  <si>
    <t>TraesCS7D02G161900.1</t>
  </si>
  <si>
    <t>TraesCS1D02G155100.1</t>
  </si>
  <si>
    <t>TraesCS2A02G309300.1</t>
  </si>
  <si>
    <t>TraesCS7B02G316600.1</t>
  </si>
  <si>
    <t>TraesCS6A02G222300.1</t>
  </si>
  <si>
    <t>TraesCS7B02G363100.1</t>
  </si>
  <si>
    <t>TraesCS6D02G212700.1</t>
  </si>
  <si>
    <t>TraesCS7B02G138900.1</t>
  </si>
  <si>
    <t>TraesCS3A02G159200.1</t>
  </si>
  <si>
    <t>TraesCS3B02G273400.2</t>
  </si>
  <si>
    <t>TraesCS2B02G519200.1</t>
  </si>
  <si>
    <t>TraesCS7D02G436800.1</t>
  </si>
  <si>
    <t>TraesCS2D02G376600.1</t>
  </si>
  <si>
    <t>TraesCS2A02G547800.1</t>
  </si>
  <si>
    <t>TraesCS6D02G102300.1</t>
  </si>
  <si>
    <t>TraesCS1B02G347900.1</t>
  </si>
  <si>
    <t>TraesCS5B02G039800.1</t>
  </si>
  <si>
    <t>TraesCS3B02G190100.1</t>
  </si>
  <si>
    <t>TraesCS1A02G334900.1</t>
  </si>
  <si>
    <t>TraesCS5D02G045700.1</t>
  </si>
  <si>
    <t>TraesCS3B02G486000.1</t>
  </si>
  <si>
    <t>TraesCS2A02G491000.1</t>
  </si>
  <si>
    <t>TraesCS3D02G442000.1</t>
  </si>
  <si>
    <t>TraesCS7B02G065800.1</t>
  </si>
  <si>
    <t>TraesCS1A02G156600.1</t>
  </si>
  <si>
    <t>TraesCS1B02G173700.1</t>
  </si>
  <si>
    <t>TraesCS3D02G434700.1</t>
  </si>
  <si>
    <t>TraesCS7A02G461700.1</t>
  </si>
  <si>
    <t>TraesCS2B02G326400.1</t>
  </si>
  <si>
    <t>TraesCS2D02G577800.1</t>
  </si>
  <si>
    <t>TraesCS6A02G138600.1</t>
  </si>
  <si>
    <t>TraesCS3B02G475800.1</t>
  </si>
  <si>
    <t>TraesCS3D02G245400.1</t>
  </si>
  <si>
    <t>TraesCS2A02G567300.1</t>
  </si>
  <si>
    <t>TraesCS3D02G166700.1</t>
  </si>
  <si>
    <t>TraesCS1D02G337400.1</t>
  </si>
  <si>
    <t>TraesCS7D02G449900.1</t>
  </si>
  <si>
    <t>TraesCS3A02G292400.1</t>
  </si>
  <si>
    <t>TraesCS7A02G416400.1</t>
  </si>
  <si>
    <t>TraesCS7D02G463000.1</t>
  </si>
  <si>
    <t>TraesCS3A02G442000.1</t>
  </si>
  <si>
    <t>TraesCS6B02G258800.1</t>
  </si>
  <si>
    <t>TraesCS7A02G160800.1</t>
  </si>
  <si>
    <t>TraesCS2D02G307600.1</t>
  </si>
  <si>
    <t>TraesCS3A02G449300.1</t>
  </si>
  <si>
    <t>TraesCS7A02G252000.1</t>
  </si>
  <si>
    <t>TraesCS7D02G409700.1</t>
  </si>
  <si>
    <t>TraesCS2B02G578500.1</t>
  </si>
  <si>
    <t>TraesCS6D02G127600.1</t>
  </si>
  <si>
    <t>TraesCS6A02G113000.1</t>
  </si>
  <si>
    <t>TraesCS1A02G396400.1</t>
  </si>
  <si>
    <t>TraesCS5A02G038300.1</t>
  </si>
  <si>
    <t>TraesCS7D02G250100.1</t>
  </si>
  <si>
    <t>TraesCS3A02G246000.1</t>
  </si>
  <si>
    <t>TraesCS3B02G327000.1</t>
  </si>
  <si>
    <t>TraesCS7A02G446900.1</t>
  </si>
  <si>
    <t>TraesCS3D02G292100.1</t>
  </si>
  <si>
    <t>TraesCS3D02G052300.1</t>
    <phoneticPr fontId="1" type="noConversion"/>
  </si>
  <si>
    <t>TraesCSU02G179500.1.</t>
  </si>
  <si>
    <t>TraesCS1A02G372300.1</t>
  </si>
  <si>
    <t>TraesCS1B02G392200.1</t>
  </si>
  <si>
    <t>TraesCS1B02G392000.1</t>
  </si>
  <si>
    <t>TraesCS1D02G378900.1</t>
  </si>
  <si>
    <t>TraesCS4B02G325700.1</t>
  </si>
  <si>
    <t>TraesCS1D02G378500.1</t>
  </si>
  <si>
    <t>TraesCS1D02G378800.1</t>
  </si>
  <si>
    <t>TraesCS3A02G259900.1</t>
  </si>
  <si>
    <t>TraesCS1B02G392300.1</t>
  </si>
  <si>
    <t>TraesCS3D02G052400.1</t>
  </si>
  <si>
    <t>TraesCS1D02G378400.1</t>
  </si>
  <si>
    <t>TraesCS3A02G053900.1</t>
  </si>
  <si>
    <t>TraesCS3B02G064900.1</t>
  </si>
  <si>
    <t>TraesCS3B02G065100.1</t>
  </si>
  <si>
    <t xml:space="preserve">TraesCSU02G227200.1 </t>
  </si>
  <si>
    <t>TraesCS4D02G322600.1</t>
  </si>
  <si>
    <t>TraesCS3B02G293000.1</t>
  </si>
  <si>
    <t>TraesCS3A02G054000.1</t>
  </si>
  <si>
    <t>TraesCS1A02G372100.1</t>
  </si>
  <si>
    <t>TraesCS1A02G372200.1</t>
  </si>
  <si>
    <t>TraesCS3D02G260100.1</t>
  </si>
  <si>
    <t>TraesCS4B02G325600.1</t>
  </si>
  <si>
    <t>TraesCS5A02G497900.1</t>
  </si>
  <si>
    <t>TraesCS4D02G322500.1</t>
  </si>
  <si>
    <t xml:space="preserve">TraesCS3A02G483400.1 </t>
  </si>
  <si>
    <t xml:space="preserve">TraesCS7A02G392500.1 </t>
  </si>
  <si>
    <t>TraesCS5D02G075900.1</t>
  </si>
  <si>
    <t>TraesCS2A02G474400.1</t>
  </si>
  <si>
    <t>TraesCS5D02G078200.1</t>
  </si>
  <si>
    <t>TraesCS4A02G055500.1</t>
  </si>
  <si>
    <t>TraesCS6A02G213000.1</t>
  </si>
  <si>
    <t>TraesCS5B02G073600.1</t>
  </si>
  <si>
    <t>TraesCS5B02G441500.1</t>
  </si>
  <si>
    <t>TraesCS3D02G136400.1</t>
  </si>
  <si>
    <t>TraesCS5D02G077900.1</t>
  </si>
  <si>
    <t>TraesCS4D02G071700.1</t>
  </si>
  <si>
    <t>TraesCS6B02G380400.1</t>
  </si>
  <si>
    <t>TraesCS2B02G498000.1</t>
  </si>
  <si>
    <t>TraesCS3A02G285800.1</t>
  </si>
  <si>
    <t>TraesCS3D02G455700.1</t>
  </si>
  <si>
    <t>TraesCS4A02G053000.1</t>
  </si>
  <si>
    <t>TraesCS4D02G071900.1</t>
  </si>
  <si>
    <t>TraesCS7B02G406500.1</t>
  </si>
  <si>
    <t>TraesCS4B02G081900.1</t>
  </si>
  <si>
    <t>TraesCS3A02G462100.1</t>
  </si>
  <si>
    <t>TraesCS5A02G066700.1</t>
  </si>
  <si>
    <t>TraesCS4B02G081800.1</t>
  </si>
  <si>
    <t>TraesCS4B02G081600.1</t>
  </si>
  <si>
    <t>TraesCS5D02G076900.1</t>
  </si>
  <si>
    <t>TraesCS4A02G241300.1</t>
  </si>
  <si>
    <t>TraesCS5A02G065000.1</t>
  </si>
  <si>
    <t>TraesCS4B02G072800.1</t>
  </si>
  <si>
    <t>TraesCS3B02G579000.1</t>
  </si>
  <si>
    <t>TraesCS4A02G222500.1</t>
  </si>
  <si>
    <t>TraesCS4A02G242300.1</t>
  </si>
  <si>
    <t>TraesCS3D02G400500.1</t>
  </si>
  <si>
    <t>TraesCS4D02G071500.1</t>
  </si>
  <si>
    <t>TraesCS3A02G405100.1</t>
  </si>
  <si>
    <t>TraesCS3D02G504400.1</t>
  </si>
  <si>
    <t>TraesCS5D02G445800.1</t>
  </si>
  <si>
    <t>TraesCS4B02G073100.1</t>
  </si>
  <si>
    <t>TraesCS4D02G090800.1</t>
  </si>
  <si>
    <t>TraesCS4A02G225600.1</t>
  </si>
  <si>
    <t>TraesCS7A02G417300.1</t>
  </si>
  <si>
    <t>TraesCS6A02G176600.1</t>
  </si>
  <si>
    <t>TraesCS4A02G233900.1</t>
  </si>
  <si>
    <t>TraesCS3B02G505100.1</t>
  </si>
  <si>
    <t>TraesCS5D02G411500.1</t>
  </si>
  <si>
    <t>TraesCS5B02G365800.1</t>
  </si>
  <si>
    <t>TraesCS7B02G406400.1</t>
  </si>
  <si>
    <t>TraesCS4A02G241900.1</t>
  </si>
  <si>
    <t>TraesCS4B02G101400.1</t>
  </si>
  <si>
    <t>TraesCS3D02G384400.1</t>
  </si>
  <si>
    <t>TraesCS5B02G073500.1</t>
  </si>
  <si>
    <t>TraesCS4A02G233800.1</t>
  </si>
  <si>
    <t>TraesCS3D02G285600.1</t>
  </si>
  <si>
    <t>TraesCS4B02G073200.1</t>
  </si>
  <si>
    <t>TraesCS4B02G072900.1</t>
  </si>
  <si>
    <t>TraesCS4D02G071600.1</t>
  </si>
  <si>
    <t>TraesCS5A02G065100.1</t>
  </si>
  <si>
    <t>TraesCS5A02G438500.1</t>
  </si>
  <si>
    <t>TraesCS3A02G310500.1</t>
  </si>
  <si>
    <t>TraesCS4B02G094000.1</t>
  </si>
  <si>
    <t>TraesCS5B02G073800.1</t>
  </si>
  <si>
    <t>TraesCS5A02G438700.1</t>
  </si>
  <si>
    <t>TraesCS7B02G364000.1</t>
  </si>
  <si>
    <t>TraesCS4D02G251500.1</t>
  </si>
  <si>
    <t>TraesCS5D02G496200.1</t>
  </si>
  <si>
    <t>TraesCS4D02G080400.1</t>
  </si>
  <si>
    <t>TraesCS7D02G083000.1</t>
  </si>
  <si>
    <t>TraesCS4A02G283000.1</t>
  </si>
  <si>
    <t>TraesCS5A02G090100.1</t>
  </si>
  <si>
    <t>TraesCS7D02G486300.1</t>
  </si>
  <si>
    <t>TraesCS5D02G397300.1</t>
  </si>
  <si>
    <t>TraesCS4D02G080500.1</t>
  </si>
  <si>
    <t>TraesCS4D02G080200.1</t>
  </si>
  <si>
    <t>TraesCS5B02G072600.1</t>
  </si>
  <si>
    <t>TraesCS5B02G073700.1</t>
  </si>
  <si>
    <t>TraesCS3D02G136500.1</t>
  </si>
  <si>
    <t>TraesCS3A02G310600.1</t>
  </si>
  <si>
    <t>TraesCS4A02G242000.1</t>
  </si>
  <si>
    <t>TraesCS5A02G066900.1</t>
  </si>
  <si>
    <t>TraesCS1D02G407400.1</t>
  </si>
  <si>
    <t>TraesCS3D02G478100.1</t>
  </si>
  <si>
    <t>TraesCS3B02G530200.1</t>
  </si>
  <si>
    <t>TraesCS1D02G292200.1</t>
  </si>
  <si>
    <t>TraesCS4D02G249200.1</t>
  </si>
  <si>
    <t>TraesCS3B02G153600.1</t>
  </si>
  <si>
    <t>TraesCS5B02G073300.1</t>
  </si>
  <si>
    <t>TraesCS4D02G027700.1</t>
  </si>
  <si>
    <t>TraesCS6B02G241100.1</t>
  </si>
  <si>
    <t>TraesCS1B02G427800.1</t>
  </si>
  <si>
    <t>TraesCS4A02G055700.1</t>
  </si>
  <si>
    <t>TraesCS5B02G441400.1</t>
  </si>
  <si>
    <t>TraesCS1A02G399700.1</t>
  </si>
  <si>
    <t>TraesCS3A02G483500.1</t>
  </si>
  <si>
    <t>TraesCS3B02G438800.1</t>
  </si>
  <si>
    <t>TraesCS4A02G363200.1</t>
  </si>
  <si>
    <t>TraesCS3B02G550700.1</t>
  </si>
  <si>
    <t>TraesCS5D02G076800.1</t>
  </si>
  <si>
    <t>TraesCS5A02G066600.1</t>
  </si>
  <si>
    <t>TraesCS2B02G497900.1</t>
  </si>
  <si>
    <t>TraesCS5D02G078100.1</t>
  </si>
  <si>
    <t>TraesCS4B02G072700.1</t>
  </si>
  <si>
    <t>TraesCS3B02G530300.1</t>
  </si>
  <si>
    <t>TraesCS7A02G499500.1</t>
  </si>
  <si>
    <t>TraesCS4D02G072200.1</t>
  </si>
  <si>
    <t>TraesCS4B02G251500.1</t>
  </si>
  <si>
    <t>TraesCS5B02G073400.1</t>
  </si>
  <si>
    <t>TraesCS5A02G438600.1</t>
  </si>
  <si>
    <t>TraesCS4A02G386800.1</t>
  </si>
  <si>
    <t>TraesCS5D02G076700.1</t>
  </si>
  <si>
    <t>TraesCS4B02G030300.1</t>
  </si>
  <si>
    <t>TraesCS6D02G194700.1</t>
  </si>
  <si>
    <t>TraesCS5B02G095900.1</t>
  </si>
  <si>
    <t>TraesCS5B02G392500.1</t>
  </si>
  <si>
    <t>TraesCS3B02G504900.1</t>
  </si>
  <si>
    <t>TraesCS4B02G073400.1</t>
  </si>
  <si>
    <t>TraesCS1B02G308800.1</t>
  </si>
  <si>
    <t>TraesCS3D02G478600.1</t>
  </si>
  <si>
    <t>TraesCS3B02G504800.1</t>
  </si>
  <si>
    <t>TraesCS5A02G387400.1</t>
  </si>
  <si>
    <t>TraesCS3A02G483200.1</t>
  </si>
  <si>
    <t>TraesCS7D02G388100.1</t>
  </si>
  <si>
    <t>TraesCS4B02G081700.1</t>
  </si>
  <si>
    <t>TraesCS4A02G242400.1</t>
  </si>
  <si>
    <t>TraesCS5A02G066800.1</t>
  </si>
  <si>
    <t>TraesCS5A02G067000.1</t>
  </si>
  <si>
    <t>TraesCS3D02G478700.1</t>
  </si>
  <si>
    <t>TraesCS7A02G087900.1</t>
  </si>
  <si>
    <t>TraesCS5D02G102200.1</t>
  </si>
  <si>
    <t>TraesCS5A02G363800.1</t>
  </si>
  <si>
    <t>TraesCS3B02G530100.1</t>
  </si>
  <si>
    <t>TraesCS2D02G474100.1</t>
  </si>
  <si>
    <t>TraesCS4D02G249400.1</t>
  </si>
  <si>
    <t>TraesCS5B02G071900.1</t>
  </si>
  <si>
    <t>TraesCS5A02G363700.1</t>
  </si>
  <si>
    <t>TraesCS4A02G214700.1</t>
  </si>
  <si>
    <t>TraesCS4D02G098100.1</t>
  </si>
  <si>
    <t>TraesCS3D02G455800.1</t>
  </si>
  <si>
    <t>TraesCS6A02G399800.1</t>
  </si>
  <si>
    <t>TraesCS4B02G073600.1</t>
  </si>
  <si>
    <t>TraesCS7B02G294500.1</t>
  </si>
  <si>
    <t>TraesCS4A02G241500.1</t>
  </si>
  <si>
    <t>TraesCS5D02G077800.1</t>
  </si>
  <si>
    <t>TraesCS5B02G510500.1</t>
  </si>
  <si>
    <t>TraesCS5D02G372900.1</t>
  </si>
  <si>
    <t xml:space="preserve">TraesCS4D02G299700.1 </t>
  </si>
  <si>
    <t>TraesCS1D02G203900.1</t>
    <phoneticPr fontId="1" type="noConversion"/>
  </si>
  <si>
    <t xml:space="preserve">TraesCS3A02G462000.1 </t>
  </si>
  <si>
    <t>TraesCS1A02G200500.1</t>
  </si>
  <si>
    <t>TraesCS1D02G078100.1</t>
  </si>
  <si>
    <t>TraesCS7B02G362500.1</t>
  </si>
  <si>
    <t>TraesCS1B02G108300.1</t>
  </si>
  <si>
    <t xml:space="preserve">TraesCSU02G231000.1 </t>
  </si>
  <si>
    <t>TraesCS3B02G515800.1</t>
  </si>
  <si>
    <t>TraesCS5D02G515000.1</t>
  </si>
  <si>
    <t>TraesCS5A02G516600.1</t>
  </si>
  <si>
    <t>TraesCS3B02G319400.1</t>
  </si>
  <si>
    <t>TraesCS2D02G211600.1</t>
  </si>
  <si>
    <t>TraesCS7D02G057400.1</t>
  </si>
  <si>
    <t>TraesCS2B02G168900.1</t>
  </si>
  <si>
    <t>TraesCS1D02G302100.1</t>
  </si>
  <si>
    <t>TraesCS4A02G357500.1</t>
  </si>
  <si>
    <t>TraesCS5B02G126200.1</t>
  </si>
  <si>
    <t>TraesCS4A02G170200.1</t>
  </si>
  <si>
    <t>TraesCS4B02G301400.1</t>
  </si>
  <si>
    <t>TraesCS3D02G412800.1</t>
  </si>
  <si>
    <t>TraesCS2A02G204300.1</t>
  </si>
  <si>
    <t>TraesCS6B02G286900.1</t>
  </si>
  <si>
    <t>TraesCS4A02G457200.1</t>
  </si>
  <si>
    <t>TraesCS3D02G276700.1</t>
  </si>
  <si>
    <t>TraesCS1A02G302700.1</t>
  </si>
  <si>
    <t>TraesCS5D02G515100.1</t>
  </si>
  <si>
    <t>TraesCS5D02G515200.1</t>
  </si>
  <si>
    <t>TraesCS6D02G384000.1</t>
  </si>
  <si>
    <t xml:space="preserve">TraesCSU02G075300.1 </t>
  </si>
  <si>
    <t>TraesCS7A02G020700.1</t>
  </si>
  <si>
    <t>TraesCS4A02G357900.1</t>
  </si>
  <si>
    <t>TraesCS5B02G031400.1</t>
  </si>
  <si>
    <t>TraesCS3A02G533900.1</t>
  </si>
  <si>
    <t>TraesCS2D02G167100.1</t>
  </si>
  <si>
    <t>TraesCS3A02G417300.1</t>
  </si>
  <si>
    <t>TraesCS4D02G348900.1</t>
  </si>
  <si>
    <t>TraesCS3D02G238900.1</t>
  </si>
  <si>
    <t>TraesCS4B02G348500.1</t>
  </si>
  <si>
    <t>TraesCS2D02G105300.1</t>
  </si>
  <si>
    <t>TraesCS5A02G482700.1</t>
  </si>
  <si>
    <t>TraesCS5A02G095700.1</t>
  </si>
  <si>
    <t>TraesCS7A02G461000.1</t>
  </si>
  <si>
    <t>TraesCS6B02G390400.1</t>
  </si>
  <si>
    <t>TraesCS5D02G445400.1</t>
  </si>
  <si>
    <t>TraesCS3A02G285500.1</t>
  </si>
  <si>
    <t>TraesCS4B02G117100.1</t>
  </si>
  <si>
    <t>TraesCS4B02G352600.1</t>
  </si>
  <si>
    <t>TraesCS2D02G460900.1</t>
  </si>
  <si>
    <t>TraesCS2D02G167000.1</t>
  </si>
  <si>
    <t>TraesCS4A02G472700.1</t>
  </si>
  <si>
    <t>TraesCS5D02G304900.1</t>
  </si>
  <si>
    <t>TraesCS7B02G230100.1</t>
  </si>
  <si>
    <t>TraesCS4A02G429600.1</t>
  </si>
  <si>
    <t>TraesCS1A02G039100.1</t>
  </si>
  <si>
    <t>TraesCS2B02G185600.1</t>
  </si>
  <si>
    <t>TraesCS2A02G460700.1</t>
  </si>
  <si>
    <t>TraesCS6D02G102000.1</t>
  </si>
  <si>
    <t>TraesCS1A02G075800.1</t>
  </si>
  <si>
    <t>TraesCS4B02G164600.1</t>
  </si>
  <si>
    <t>TraesCS6B02G440000.1</t>
  </si>
  <si>
    <t>TraesCS5B02G515000.1</t>
  </si>
  <si>
    <t>TraesCS2A02G402100.1</t>
  </si>
  <si>
    <t>TraesCS5B02G495900.1</t>
  </si>
  <si>
    <t>TraesCS2A02G153200.1</t>
  </si>
  <si>
    <t>TraesCS1A02G252100.1</t>
  </si>
  <si>
    <t>TraesCS4A02G198300.1</t>
  </si>
  <si>
    <t>TraesCS3D02G165100.1</t>
  </si>
  <si>
    <t>TraesCS7B02G467900.1</t>
  </si>
  <si>
    <t>TraesCS2D02G158500.1</t>
  </si>
  <si>
    <t>TraesCS3B02G065000.1</t>
  </si>
  <si>
    <t>TraesCS4A02G201100.1</t>
  </si>
  <si>
    <t>TraesCS4A02G458500.1</t>
  </si>
  <si>
    <t>TraesCS3B02G184200.1</t>
  </si>
  <si>
    <t>TraesCS6A02G324600.1</t>
  </si>
  <si>
    <t>TraesCS3B02G348400.1</t>
  </si>
  <si>
    <t>TraesCS4D02G158600.1</t>
  </si>
  <si>
    <t>TraesCS7D02G448900.1</t>
  </si>
  <si>
    <t>TraesCS4A02G357600.1</t>
  </si>
  <si>
    <t>TraesCS3B02G310700.1</t>
  </si>
  <si>
    <t>TraesCS3D02G249100.1</t>
  </si>
  <si>
    <t>TraesCS7A02G020800.1</t>
  </si>
  <si>
    <t>TraesCS3B02G452200.1</t>
  </si>
  <si>
    <t>TraesCS5D02G207700.1</t>
  </si>
  <si>
    <t>TraesCS5D02G057300.1</t>
  </si>
  <si>
    <t>TraesCS2B02G487800.1</t>
  </si>
  <si>
    <t>TraesCS1D02G040700.1</t>
  </si>
  <si>
    <t>TraesCS5B02G297100.1</t>
  </si>
  <si>
    <t>TraesCS2A02G394700.1</t>
  </si>
  <si>
    <t>TraesCS1A02G173300.1</t>
  </si>
  <si>
    <t>TraesCS3B02G278000.1</t>
  </si>
  <si>
    <t>TraesCS6D02G080700.1</t>
  </si>
  <si>
    <t>TraesCS2A02G009100.1</t>
  </si>
  <si>
    <t>TraesCS2B02G122500.1</t>
  </si>
  <si>
    <t>TraesCS7D02G181300.1</t>
  </si>
  <si>
    <t>TraesCS2A02G554300.1</t>
  </si>
  <si>
    <t>TraesCS4B02G164700.1</t>
  </si>
  <si>
    <t>TraesCS2D02G560000.1</t>
  </si>
  <si>
    <t>TraesCS7A02G031000.1</t>
  </si>
  <si>
    <t>TraesCS2A02G105600.1</t>
  </si>
  <si>
    <t>TraesCS2A02G144100.1</t>
  </si>
  <si>
    <t>TraesCS5B02G514700.1</t>
  </si>
  <si>
    <t>TraesCS3A02G005300.1</t>
  </si>
  <si>
    <t>TraesCS5B02G077100.1</t>
  </si>
  <si>
    <t>TraesCS7A02G329600.1</t>
  </si>
  <si>
    <t>TraesCS6D02G240600.1</t>
  </si>
  <si>
    <t>TraesCS2D02G392400.1</t>
  </si>
  <si>
    <t>TraesCS2A02G077500.1</t>
  </si>
  <si>
    <t>TraesCS1B02G051600.1</t>
  </si>
  <si>
    <t>TraesCS7A02G399500.1</t>
  </si>
  <si>
    <t>TraesCS2B02G185500.1</t>
  </si>
  <si>
    <t>TraesCS3A02G157500.1</t>
  </si>
  <si>
    <t>TraesCS4A02G464900.1</t>
  </si>
  <si>
    <t>TraesCS5A02G127100.1</t>
  </si>
  <si>
    <t>TraesCS2B02G178300.1</t>
  </si>
  <si>
    <t>TraesCS7D02G022400.1</t>
  </si>
  <si>
    <t>TraesCS6D02G347900.1</t>
  </si>
  <si>
    <t>TraesCS7A02G032400.1</t>
  </si>
  <si>
    <t>TraesCS3B02G610700.1</t>
  </si>
  <si>
    <t>TraesCS2A02G465700.1</t>
  </si>
  <si>
    <t>TraesCS4A02G003900.1</t>
  </si>
  <si>
    <t>TraesCS7A02G475600.1</t>
  </si>
  <si>
    <t>TraesCS2B02G185400.1</t>
  </si>
  <si>
    <t>TraesCS2B02G319900.1</t>
  </si>
  <si>
    <t>TraesCS5D02G496300.1</t>
  </si>
  <si>
    <t>TraesCS2B02G482400.1</t>
  </si>
  <si>
    <t>TraesCS6A02G217800.1</t>
  </si>
  <si>
    <t>TraesCS3D02G285300.1</t>
  </si>
  <si>
    <t>TraesCS4B02G249100.1</t>
  </si>
  <si>
    <t>TraesCS6A02G259600.1</t>
  </si>
  <si>
    <t>TraesCS7B02G260000.1</t>
  </si>
  <si>
    <t>TraesCS5D02G077700.1</t>
  </si>
  <si>
    <t>TraesCS7D02G020700.1</t>
  </si>
  <si>
    <t>TraesCS4A02G233700.1</t>
  </si>
  <si>
    <t>TraesCS2D02G466100.1</t>
  </si>
  <si>
    <t>TraesCS2B02G589800.1</t>
  </si>
  <si>
    <t>TraesCS7A02G062700.1</t>
  </si>
  <si>
    <t>TraesCS3A02G284300.1</t>
  </si>
  <si>
    <t>TraesCS4A02G426200.1</t>
  </si>
  <si>
    <t>TraesCS4A02G495200.1</t>
  </si>
  <si>
    <t>TraesCS3D02G459400.1</t>
  </si>
  <si>
    <t>TraesCS5D02G514900.1</t>
  </si>
  <si>
    <t>TraesCS7A02G475700.1</t>
  </si>
  <si>
    <t>TraesCS2A02G159800.1</t>
  </si>
  <si>
    <t>TraesCS2B02G412700.1</t>
  </si>
  <si>
    <t>TraesCS1B02G395700.1</t>
  </si>
  <si>
    <t>TraesCS5A02G298100.1</t>
  </si>
  <si>
    <t>TraesCS7A02G179800.1</t>
  </si>
  <si>
    <t>TraesCS7B02G085000.1</t>
  </si>
  <si>
    <t>TraesCS1B02G215000.1</t>
  </si>
  <si>
    <t>TraesCS1B02G312900.1</t>
  </si>
  <si>
    <t>TraesCS7D02G326300.1</t>
  </si>
  <si>
    <t>TraesCS7D02G027300.1</t>
  </si>
  <si>
    <t>TraesCS4A02G358000.1</t>
  </si>
  <si>
    <t>TraesCS5B02G514600.1</t>
  </si>
  <si>
    <t>TraesCS2B02G231800.1</t>
  </si>
  <si>
    <t>TraesCS7A02G511700.1</t>
  </si>
  <si>
    <t>TraesCS2D02G281900.1</t>
  </si>
  <si>
    <t>TraesCS6B02G094300.1</t>
  </si>
  <si>
    <t>TraesCS4A02G313800.1</t>
  </si>
  <si>
    <t>TraesCS5A02G335800.1</t>
  </si>
  <si>
    <t>TraesCS4D02G114900.1</t>
  </si>
  <si>
    <t>TraesCS2A02G283200.1</t>
  </si>
  <si>
    <t>TraesCS2D02G148000.1</t>
  </si>
  <si>
    <t xml:space="preserve">TraesCSU02G254800.1 </t>
  </si>
  <si>
    <t>TraesCS3A02G249100.1</t>
  </si>
  <si>
    <t>TraesCS7D02G017000.1</t>
  </si>
  <si>
    <t>TraesCS5A02G524700.1</t>
  </si>
  <si>
    <t>TraesCS3D02G539200.1</t>
  </si>
  <si>
    <t>TraesCS5D02G134700.1</t>
  </si>
  <si>
    <t>ARF</t>
    <phoneticPr fontId="1" type="noConversion"/>
  </si>
  <si>
    <t>RAV</t>
    <phoneticPr fontId="1" type="noConversion"/>
  </si>
  <si>
    <t>REM</t>
    <phoneticPr fontId="1" type="noConversion"/>
  </si>
  <si>
    <t>LAV</t>
    <phoneticPr fontId="1" type="noConversion"/>
  </si>
  <si>
    <t>Sobic.010G253300.</t>
  </si>
  <si>
    <t>Sobic.010G236300.</t>
  </si>
  <si>
    <t>Sobic.010G073600.</t>
  </si>
  <si>
    <t>Sobic.010G229000.</t>
  </si>
  <si>
    <t>Sobic.003G251700</t>
  </si>
  <si>
    <t>Sobic.003G298600</t>
  </si>
  <si>
    <t>Sobic.003G003800</t>
  </si>
  <si>
    <t>Sobic.003G411900</t>
  </si>
  <si>
    <t>Sobic.009G196900</t>
  </si>
  <si>
    <t>Sobic.009G231800</t>
  </si>
  <si>
    <t>Sobic.005G132000</t>
  </si>
  <si>
    <t>Sobic.008G096000</t>
  </si>
  <si>
    <t>Sobic.008G169400</t>
  </si>
  <si>
    <t>Sobic.004G178500</t>
  </si>
  <si>
    <t>Sobic.004G221400</t>
  </si>
  <si>
    <t>Sobic.004G037800</t>
  </si>
  <si>
    <t>Sobic.004G051900</t>
  </si>
  <si>
    <t>Sobic.007G203500</t>
  </si>
  <si>
    <t>Sobic.001G217300</t>
  </si>
  <si>
    <t>Sobic.006G262100</t>
  </si>
  <si>
    <t>Sobic.006G149600</t>
  </si>
  <si>
    <t>Sobic.006G278900</t>
  </si>
  <si>
    <t>Sobic.006G089500</t>
  </si>
  <si>
    <t>Sobic.006G255300</t>
  </si>
  <si>
    <t>Sobic.002G290600</t>
  </si>
  <si>
    <t>Sobic.003G265200</t>
  </si>
  <si>
    <t>Sobic.003G078100</t>
  </si>
  <si>
    <t>Sobic.009G221400</t>
  </si>
  <si>
    <t>Sobic.010G198200.</t>
  </si>
  <si>
    <t>Sobic.003G393600</t>
  </si>
  <si>
    <t>Sobic.003G281100</t>
  </si>
  <si>
    <t>Sobic.009G093000</t>
  </si>
  <si>
    <t>Sobic.009G057600</t>
  </si>
  <si>
    <t>Sobic.005G073500</t>
  </si>
  <si>
    <t>Sobic.008G148600</t>
  </si>
  <si>
    <t>Sobic.008G148900</t>
  </si>
  <si>
    <t>Sobic.008G191800</t>
  </si>
  <si>
    <t>Sobic.008G149400</t>
  </si>
  <si>
    <t>Sobic.008G149300</t>
  </si>
  <si>
    <t>Sobic.008G149100</t>
  </si>
  <si>
    <t>Sobic.008G148700</t>
  </si>
  <si>
    <t>Sobic.004G204000</t>
  </si>
  <si>
    <t>Sobic.001G165301</t>
  </si>
  <si>
    <t>Sobic.001G166100</t>
  </si>
  <si>
    <t>Sobic.001G166900</t>
  </si>
  <si>
    <t>Sobic.001G459400</t>
  </si>
  <si>
    <t>Sobic.001G166000</t>
  </si>
  <si>
    <t>Sobic.001G165700</t>
  </si>
  <si>
    <t>Sobic.001G165200</t>
  </si>
  <si>
    <t>Sobic.001G165401</t>
  </si>
  <si>
    <t>Sobic.001G164800</t>
  </si>
  <si>
    <t>Sobic.001G165000</t>
  </si>
  <si>
    <t>Sobic.001G165100</t>
  </si>
  <si>
    <t>Sobic.001G165500</t>
  </si>
  <si>
    <t>Sobic.006G022000</t>
  </si>
  <si>
    <t>Sobic.010G008300.</t>
  </si>
  <si>
    <t>Sobic.010G006100.</t>
  </si>
  <si>
    <t>Sobic.010G006000.</t>
  </si>
  <si>
    <t>Sobic.010G026600.</t>
  </si>
  <si>
    <t>Sobic.003G203800</t>
  </si>
  <si>
    <t>Sobic.003G281300</t>
  </si>
  <si>
    <t>Sobic.003G291050</t>
  </si>
  <si>
    <t>Sobic.003G203833</t>
  </si>
  <si>
    <t>Sobic.003G204200</t>
  </si>
  <si>
    <t>Sobic.003G398200</t>
  </si>
  <si>
    <t>Sobic.003G005500</t>
  </si>
  <si>
    <t>Sobic.003G275400</t>
  </si>
  <si>
    <t>Sobic.009G087300</t>
  </si>
  <si>
    <t>Sobic.009G048201</t>
  </si>
  <si>
    <t>Sobic.009G175800</t>
  </si>
  <si>
    <t>Sobic.005G041400</t>
  </si>
  <si>
    <t>Sobic.008G041100</t>
  </si>
  <si>
    <t>Sobic.004G280500</t>
  </si>
  <si>
    <t>Sobic.007G047500</t>
  </si>
  <si>
    <t>Sobic.007G000400</t>
  </si>
  <si>
    <t>Sobic.007G083900</t>
  </si>
  <si>
    <t>Sobic.007G076800</t>
  </si>
  <si>
    <t>Sobic.007G090100</t>
  </si>
  <si>
    <t>Sobic.001G313800</t>
  </si>
  <si>
    <t>Sobic.001G165901</t>
  </si>
  <si>
    <t>Sobic.001G528200</t>
  </si>
  <si>
    <t>Sobic.001G479600</t>
  </si>
  <si>
    <t>Sobic.006G050900</t>
  </si>
  <si>
    <t>Sobic.006G190400</t>
  </si>
  <si>
    <t>Sobic.006G217500</t>
  </si>
  <si>
    <t>Sobic.006G266400</t>
  </si>
  <si>
    <t>Sobic.K044414.1.</t>
  </si>
  <si>
    <t>Sobic.002G339800</t>
  </si>
  <si>
    <t>Sobic.002G418200</t>
  </si>
  <si>
    <t>Sobic.002G161600</t>
  </si>
  <si>
    <t>Sobic.002G142000</t>
  </si>
  <si>
    <t>Sorghum bicolor</t>
  </si>
  <si>
    <t>Zea mays</t>
    <phoneticPr fontId="1" type="noConversion"/>
  </si>
  <si>
    <t>BdB3-1</t>
  </si>
  <si>
    <t>Bradi1g14500</t>
  </si>
  <si>
    <t>chr01</t>
  </si>
  <si>
    <t>11448068-11451926</t>
  </si>
  <si>
    <t>BdB3-2</t>
  </si>
  <si>
    <t>Bradi1g14510</t>
  </si>
  <si>
    <t>11457390-11461923</t>
  </si>
  <si>
    <t>BdB3-3</t>
  </si>
  <si>
    <t>Bradi1g14530</t>
  </si>
  <si>
    <t>11477676-11474372</t>
  </si>
  <si>
    <t>BdB3-4</t>
  </si>
  <si>
    <t>Bradi1g14550</t>
  </si>
  <si>
    <t>11500745-11497580</t>
  </si>
  <si>
    <t>BdB3-5</t>
  </si>
  <si>
    <t>Bradi1g14560</t>
  </si>
  <si>
    <t>11523512-11515393</t>
  </si>
  <si>
    <t>BdB3-6</t>
  </si>
  <si>
    <t>Bradi1g17680</t>
  </si>
  <si>
    <t>14223396-14229315</t>
  </si>
  <si>
    <t>BdB3-7</t>
  </si>
  <si>
    <t>Bradi1g24720</t>
  </si>
  <si>
    <t>19964051-19955560</t>
  </si>
  <si>
    <t>BdB3-8</t>
  </si>
  <si>
    <t>Bradi1g32547</t>
  </si>
  <si>
    <t>27938285-27943550</t>
  </si>
  <si>
    <t>BdB3-9</t>
  </si>
  <si>
    <t>Bradi1g33160</t>
  </si>
  <si>
    <t>28777825-28781140</t>
  </si>
  <si>
    <t>BdB3-10</t>
  </si>
  <si>
    <t>Bradi1g34340</t>
  </si>
  <si>
    <t>29941887-29950906</t>
  </si>
  <si>
    <t>BdB3-11</t>
  </si>
  <si>
    <t>Bradi1g35587</t>
  </si>
  <si>
    <t>31138724-31143447</t>
  </si>
  <si>
    <t>BdB3-12</t>
  </si>
  <si>
    <t>Bradi1g45517</t>
  </si>
  <si>
    <t>43742226-43739296</t>
  </si>
  <si>
    <t>BdB3-13</t>
  </si>
  <si>
    <t>Bradi1g46602</t>
  </si>
  <si>
    <t>45123919-45117520</t>
  </si>
  <si>
    <t>BdB3-14</t>
  </si>
  <si>
    <t>Bradi1g48690</t>
  </si>
  <si>
    <t>47383269-47389154</t>
  </si>
  <si>
    <t>BdB3-15</t>
  </si>
  <si>
    <t>Bradi1g50240</t>
  </si>
  <si>
    <t>48880546-48876447</t>
  </si>
  <si>
    <t>BdB3-16</t>
  </si>
  <si>
    <t>Bradi1g51730</t>
  </si>
  <si>
    <t>50196006-50196611</t>
  </si>
  <si>
    <t>BdB3-17</t>
  </si>
  <si>
    <t>Bradi1g52000</t>
  </si>
  <si>
    <t>50423867-50423286</t>
  </si>
  <si>
    <t>BdB3-18</t>
  </si>
  <si>
    <t>Bradi1g60530</t>
  </si>
  <si>
    <t>59894987-59893374</t>
  </si>
  <si>
    <t>BdB3-19</t>
  </si>
  <si>
    <t>Bradi1g70067</t>
  </si>
  <si>
    <t>68525275-68526602</t>
  </si>
  <si>
    <t>BdB3-20</t>
  </si>
  <si>
    <t>Bradi1g72330</t>
  </si>
  <si>
    <t>70059945-70061859</t>
  </si>
  <si>
    <t>BdB3-21</t>
  </si>
  <si>
    <t>Bradi1g77150</t>
  </si>
  <si>
    <t>73525376-73523705</t>
  </si>
  <si>
    <t>BdB3-22</t>
  </si>
  <si>
    <t>Bradi2g02710</t>
  </si>
  <si>
    <t>chr02</t>
  </si>
  <si>
    <t>1905801-1907344</t>
  </si>
  <si>
    <t>BdB3-23</t>
  </si>
  <si>
    <t>Bradi2g02720</t>
  </si>
  <si>
    <t>1921269-1922752</t>
  </si>
  <si>
    <t>BdB3-24</t>
  </si>
  <si>
    <t>Bradi2g07980</t>
  </si>
  <si>
    <t>6355982-6361806</t>
  </si>
  <si>
    <t>BdB3-25</t>
  </si>
  <si>
    <t>Bradi2g08120</t>
  </si>
  <si>
    <t>6508046-6511878</t>
  </si>
  <si>
    <t>BdB3-26</t>
  </si>
  <si>
    <t>Bradi2g16610</t>
  </si>
  <si>
    <t>14594027-14588250</t>
  </si>
  <si>
    <t>BdB3-27</t>
  </si>
  <si>
    <t>Bradi2g17610</t>
  </si>
  <si>
    <t>15669979-15668356</t>
  </si>
  <si>
    <t>BdB3-28</t>
  </si>
  <si>
    <t>Bradi2g19867</t>
  </si>
  <si>
    <t>17501966-17497098</t>
  </si>
  <si>
    <t>BdB3-29</t>
  </si>
  <si>
    <t>Bradi2g22130</t>
  </si>
  <si>
    <t>19621906-19625736</t>
  </si>
  <si>
    <t>BdB3-30</t>
  </si>
  <si>
    <t>Bradi2g37387</t>
  </si>
  <si>
    <t>37720978-37717072</t>
  </si>
  <si>
    <t>BdB3-31</t>
  </si>
  <si>
    <t>Bradi2g46190</t>
  </si>
  <si>
    <t>46606506-46599748</t>
  </si>
  <si>
    <t>BdB3-32</t>
  </si>
  <si>
    <t>Bradi2g47220</t>
  </si>
  <si>
    <t>47559938-47558425</t>
  </si>
  <si>
    <t>BdB3-33</t>
  </si>
  <si>
    <t>Bradi2g48057</t>
  </si>
  <si>
    <t>48377199-48380890</t>
  </si>
  <si>
    <t>BdB3-34</t>
  </si>
  <si>
    <t>Bradi2g48580</t>
  </si>
  <si>
    <t>48823233-48827430</t>
  </si>
  <si>
    <t>BdB3-35</t>
  </si>
  <si>
    <t>Bradi2g48597</t>
  </si>
  <si>
    <t>48849960-48854019</t>
  </si>
  <si>
    <t>BdB3-36</t>
  </si>
  <si>
    <t>Bradi2g50120</t>
  </si>
  <si>
    <t>50052390-50047712</t>
  </si>
  <si>
    <t>BdB3-37</t>
  </si>
  <si>
    <t>Bradi2g58030</t>
  </si>
  <si>
    <t>56059042-56056715</t>
  </si>
  <si>
    <t>BdB3-38</t>
  </si>
  <si>
    <t>Bradi2g59480</t>
  </si>
  <si>
    <t>57167037-57171196</t>
  </si>
  <si>
    <t>BdB3-39</t>
  </si>
  <si>
    <t>Bradi2g60554</t>
  </si>
  <si>
    <t>57913462-57909197</t>
  </si>
  <si>
    <t>BdB3-40</t>
  </si>
  <si>
    <t>Bradi3g03407</t>
  </si>
  <si>
    <t>chr03</t>
  </si>
  <si>
    <t>2219470-2227086</t>
  </si>
  <si>
    <t>BdB3-41</t>
  </si>
  <si>
    <t>Bradi3g04920</t>
  </si>
  <si>
    <t>3373445-3378886</t>
  </si>
  <si>
    <t>BdB3-42</t>
  </si>
  <si>
    <t>Bradi3g12910</t>
  </si>
  <si>
    <t>11587509-11583464</t>
  </si>
  <si>
    <t>BdB3-43</t>
  </si>
  <si>
    <t>Bradi3g16500</t>
  </si>
  <si>
    <t>14657158-14656156</t>
  </si>
  <si>
    <t>BdB3-44</t>
  </si>
  <si>
    <t>Bradi3g18810</t>
  </si>
  <si>
    <t>17,445,746-17,452,408 </t>
  </si>
  <si>
    <t>BdB3-45</t>
  </si>
  <si>
    <t>Bradi3g28950</t>
  </si>
  <si>
    <t>30727625-30731766</t>
  </si>
  <si>
    <t>BdB3-46</t>
  </si>
  <si>
    <t>Bradi3g32140</t>
  </si>
  <si>
    <t>34407651-34406848</t>
  </si>
  <si>
    <t>BdB3-47</t>
  </si>
  <si>
    <t>Bradi3g40437</t>
  </si>
  <si>
    <t>42639513-42645069</t>
  </si>
  <si>
    <t>BdB3-48</t>
  </si>
  <si>
    <t>Bradi3g45880</t>
  </si>
  <si>
    <t>47847483-47854176</t>
  </si>
  <si>
    <t>BdB3-49</t>
  </si>
  <si>
    <t>Bradi3g47847</t>
  </si>
  <si>
    <t>49426122-49421176</t>
  </si>
  <si>
    <t>BdB3-50</t>
  </si>
  <si>
    <t>Bradi3g49320</t>
  </si>
  <si>
    <t>50691390-50693985</t>
  </si>
  <si>
    <t>BdB3-51</t>
  </si>
  <si>
    <t>Bradi3g51840</t>
  </si>
  <si>
    <t>52846925-52845687</t>
  </si>
  <si>
    <t>BdB3-52</t>
  </si>
  <si>
    <t>Bradi4g00380</t>
  </si>
  <si>
    <t>chr04</t>
  </si>
  <si>
    <t>161533-162553</t>
  </si>
  <si>
    <t>BdB3-53</t>
  </si>
  <si>
    <t>Bradi4g01730</t>
  </si>
  <si>
    <t>1132509-1138704</t>
  </si>
  <si>
    <t>BdB3-54</t>
  </si>
  <si>
    <t>Bradi4g02950</t>
  </si>
  <si>
    <t>2187850-2185951</t>
  </si>
  <si>
    <t>BdB3-55</t>
  </si>
  <si>
    <t>Bradi4g02990</t>
  </si>
  <si>
    <t>2230411-2242702</t>
  </si>
  <si>
    <t>BdB3-56</t>
  </si>
  <si>
    <t>Bradi4g03000</t>
  </si>
  <si>
    <t>2255080-2259068</t>
  </si>
  <si>
    <t>BdB3-57</t>
  </si>
  <si>
    <t>Bradi4g07470</t>
  </si>
  <si>
    <t>6339741-6346034</t>
  </si>
  <si>
    <t>BdB3-58</t>
  </si>
  <si>
    <t>Bradi4g17410</t>
  </si>
  <si>
    <t>18641394-18647540</t>
  </si>
  <si>
    <t>BdB3-59</t>
  </si>
  <si>
    <t>Bradi4g23270</t>
  </si>
  <si>
    <t>28069226-28073643</t>
  </si>
  <si>
    <t>BdB3-60</t>
  </si>
  <si>
    <t>Bradi4g25170</t>
  </si>
  <si>
    <t>30442906-30444289</t>
  </si>
  <si>
    <t>BdB3-61</t>
  </si>
  <si>
    <t>Bradi4g42167</t>
  </si>
  <si>
    <t>46250648-46248738</t>
  </si>
  <si>
    <t>BdB3-62</t>
  </si>
  <si>
    <t>Bradi5g10950</t>
  </si>
  <si>
    <t>chr05</t>
  </si>
  <si>
    <t>14441470-14449840</t>
  </si>
  <si>
    <t>BdB3-63</t>
  </si>
  <si>
    <t>Bradi5g15904</t>
  </si>
  <si>
    <t>19335900-19338433</t>
  </si>
  <si>
    <t>BdB3-64</t>
  </si>
  <si>
    <t>Bradi5g19260</t>
  </si>
  <si>
    <t>22279871-22278237</t>
  </si>
  <si>
    <t>BdB3-65</t>
  </si>
  <si>
    <t>Bradi5g25157</t>
  </si>
  <si>
    <t>26595222-26589897</t>
  </si>
  <si>
    <t>BdB3-66</t>
  </si>
  <si>
    <t>Bradi5g25767</t>
  </si>
  <si>
    <t>26945165-26937799</t>
  </si>
  <si>
    <t>BdB3-67</t>
  </si>
  <si>
    <t>Bradi5g26100</t>
  </si>
  <si>
    <t>27190531-27187097</t>
  </si>
  <si>
    <t>BdB3-68</t>
  </si>
  <si>
    <t>Bradi5g26390</t>
  </si>
  <si>
    <t>27418972-27414639</t>
  </si>
  <si>
    <t>BdB3-69</t>
  </si>
  <si>
    <t>Bradi5g27400</t>
  </si>
  <si>
    <t>28166383-28163676</t>
  </si>
  <si>
    <t>Nuclear</t>
  </si>
  <si>
    <t>Chloroplast</t>
  </si>
  <si>
    <t>Cytoplasmic</t>
  </si>
  <si>
    <t>Nuclear</t>
    <phoneticPr fontId="1" type="noConversion"/>
  </si>
  <si>
    <t>Extracellular</t>
  </si>
  <si>
    <t>Gene ID</t>
    <phoneticPr fontId="1" type="noConversion"/>
  </si>
  <si>
    <t>Gene name</t>
    <phoneticPr fontId="1" type="noConversion"/>
  </si>
  <si>
    <t>Grand average of hydropathicity (GRAVY)</t>
  </si>
  <si>
    <t>Theoretical pI</t>
  </si>
  <si>
    <t>Ka</t>
    <phoneticPr fontId="1" type="noConversion"/>
  </si>
  <si>
    <t>Ks</t>
    <phoneticPr fontId="1" type="noConversion"/>
  </si>
  <si>
    <t>Ka/Ks</t>
    <phoneticPr fontId="1" type="noConversion"/>
  </si>
  <si>
    <t>Bd1</t>
  </si>
  <si>
    <t>Bd4</t>
  </si>
  <si>
    <t>Bd5</t>
  </si>
  <si>
    <t>Bd2</t>
  </si>
  <si>
    <t>Bd3</t>
  </si>
  <si>
    <t>Chr1</t>
  </si>
  <si>
    <t>Chr2</t>
  </si>
  <si>
    <t>Chr3</t>
  </si>
  <si>
    <t>Chr4</t>
  </si>
  <si>
    <t>Chr5</t>
  </si>
  <si>
    <t>Chr4:2255080-2259068</t>
  </si>
  <si>
    <t>Chr5:22279871-22278237</t>
  </si>
  <si>
    <t>Chr3:49426122-49421176</t>
  </si>
  <si>
    <t>Chr5:27190531-27187097</t>
  </si>
  <si>
    <t>Chr5:19335900-19338433</t>
  </si>
  <si>
    <t>Chr5:14441470-14449840</t>
  </si>
  <si>
    <t>Chr2:47559938-47558425</t>
  </si>
  <si>
    <t>Chr2:46606506-46599748</t>
  </si>
  <si>
    <t>Chr2:50052390-50047712</t>
  </si>
  <si>
    <t>Chr1:11448068-11451926</t>
  </si>
  <si>
    <t>Chr1:73525376-73523705</t>
  </si>
  <si>
    <t>Chr2:56059042-56056715</t>
  </si>
  <si>
    <t>Chr3:11587509-11583464</t>
  </si>
  <si>
    <t>Chr3:30727625-30731766</t>
  </si>
  <si>
    <t>Chr3:34407651-34406848</t>
  </si>
  <si>
    <t>Chr3:47847483-47854176</t>
  </si>
  <si>
    <t>Chr3:50691390-50693985</t>
  </si>
  <si>
    <t>Chr3:52846925-52845687</t>
  </si>
  <si>
    <t>Chr2:1905801-1907344</t>
  </si>
  <si>
    <t>Chr2:14594027-14588250</t>
  </si>
  <si>
    <t>Chr2:15669979-15668356</t>
  </si>
  <si>
    <t>Chr2:17501966-17497098</t>
  </si>
  <si>
    <t>Gene 1</t>
    <phoneticPr fontId="1" type="noConversion"/>
  </si>
  <si>
    <t>Gene location</t>
    <phoneticPr fontId="1" type="noConversion"/>
  </si>
  <si>
    <t>Gene 2</t>
    <phoneticPr fontId="1" type="noConversion"/>
  </si>
  <si>
    <t>Segmental duplication</t>
    <phoneticPr fontId="1" type="noConversion"/>
  </si>
  <si>
    <t>Tandem duplication</t>
    <phoneticPr fontId="1" type="noConversion"/>
  </si>
  <si>
    <t>chr2H</t>
  </si>
  <si>
    <t>HORVU2Hr1G040400</t>
  </si>
  <si>
    <t>HORVU2Hr1G017760</t>
  </si>
  <si>
    <t>chr4H</t>
  </si>
  <si>
    <t>HORVU4Hr1G084950</t>
  </si>
  <si>
    <t>HORVU4Hr1G012090</t>
  </si>
  <si>
    <t>HORVU4Hr1G012120</t>
  </si>
  <si>
    <t>HORVU4Hr1G012170</t>
  </si>
  <si>
    <t>chr6H</t>
  </si>
  <si>
    <t>HORVU6Hr1G020330</t>
  </si>
  <si>
    <t>chr7H</t>
  </si>
  <si>
    <t>HORVU7Hr1G106280</t>
  </si>
  <si>
    <t>HORVU7Hr1G037040</t>
  </si>
  <si>
    <t>HORVU7Hr1G033820</t>
  </si>
  <si>
    <t>HORVU7Hr1G101270</t>
  </si>
  <si>
    <t>chr1H</t>
  </si>
  <si>
    <t>HORVU1Hr1G069420</t>
  </si>
  <si>
    <t>HORVU1Hr1G076690</t>
  </si>
  <si>
    <t>HORVU1Hr1G087460</t>
  </si>
  <si>
    <t>HORVU1Hr1G082670</t>
  </si>
  <si>
    <t>chr3H</t>
  </si>
  <si>
    <t>HORVU3Hr1G064640</t>
  </si>
  <si>
    <t>HORVU3Hr1G067350</t>
  </si>
  <si>
    <t>HORVU3Hr1G068640</t>
  </si>
  <si>
    <t>HORVU3Hr1G072340</t>
  </si>
  <si>
    <t>HORVU3Hr1G010190</t>
  </si>
  <si>
    <t>HORVU1Hr1G041770</t>
  </si>
  <si>
    <t>HORVU1Hr1G051780</t>
  </si>
  <si>
    <t>HORVU2Hr1G076920</t>
  </si>
  <si>
    <t>HORVU2Hr1G089670</t>
  </si>
  <si>
    <t>HORVU6Hr1G054050</t>
  </si>
  <si>
    <t>HORVU6Hr1G058890</t>
  </si>
  <si>
    <t>HORVU6Hr1G066190</t>
  </si>
  <si>
    <t>HORVU6Hr1G026730</t>
  </si>
  <si>
    <t>HORVU7Hr1G051930</t>
  </si>
  <si>
    <t>HORVU7Hr1G078770</t>
  </si>
  <si>
    <t>HORVU4Hr1G043840</t>
  </si>
  <si>
    <t>chr5H</t>
  </si>
  <si>
    <t>HORVU5Hr1G017890</t>
  </si>
  <si>
    <t>HORVU5Hr1G009650</t>
  </si>
  <si>
    <t>HORVU5Hr1G040620</t>
  </si>
  <si>
    <t>HORVU2Hr1G125740</t>
  </si>
  <si>
    <t>HORVU2Hr1G093930</t>
  </si>
  <si>
    <t>HORVU2Hr1G109650</t>
  </si>
  <si>
    <t>HORVU2Hr1G119600</t>
  </si>
  <si>
    <t>Chr10</t>
  </si>
  <si>
    <t>LOC_Os10g39190</t>
  </si>
  <si>
    <t>Chr12</t>
  </si>
  <si>
    <t>LOC_Os12g40080</t>
  </si>
  <si>
    <t>LOC_Os12g40070</t>
  </si>
  <si>
    <t>LOC_Os02g06910</t>
  </si>
  <si>
    <t>LOC_Os02g04810</t>
  </si>
  <si>
    <t>LOC_Os03g08620</t>
  </si>
  <si>
    <t>LOC_Os03g02900</t>
  </si>
  <si>
    <t>LOC_Os03g42290</t>
  </si>
  <si>
    <t>LOC_Os03g42230</t>
  </si>
  <si>
    <t>LOC_Os04g49230</t>
  </si>
  <si>
    <t>Chr6</t>
  </si>
  <si>
    <t>LOC_Os06g47150</t>
  </si>
  <si>
    <t>LOC_Os06g48950</t>
  </si>
  <si>
    <t>LOC_Os06g02230</t>
  </si>
  <si>
    <t>LOC_Os06g09660</t>
  </si>
  <si>
    <t>LOC_Os06g01860</t>
  </si>
  <si>
    <t>LOC_Os06g46410</t>
  </si>
  <si>
    <t>Chr7</t>
  </si>
  <si>
    <t>LOC_Os07g37610</t>
  </si>
  <si>
    <t>LOC_Os07g48200</t>
  </si>
  <si>
    <t>LOC_Os01g48060</t>
  </si>
  <si>
    <t>LOC_Os01g49830</t>
  </si>
  <si>
    <t>LOC_Os01g51610</t>
  </si>
  <si>
    <t>LOC_Os01g52514</t>
  </si>
  <si>
    <t>LOC_Os01g54990</t>
  </si>
  <si>
    <t>LOC_Os01g67830</t>
  </si>
  <si>
    <t>LOC_Os01g70270</t>
  </si>
  <si>
    <t>LOC_Os01g13300</t>
  </si>
  <si>
    <t>LOC_Os01g13520</t>
  </si>
  <si>
    <t>LOC_Os01g04750</t>
  </si>
  <si>
    <t>LOC_Os05g48870</t>
  </si>
  <si>
    <t>LOC_Os05g47650</t>
  </si>
  <si>
    <t>LOC_Os05g43920</t>
  </si>
  <si>
    <t>LOC_Os05g40280</t>
  </si>
  <si>
    <t>LOC_Os10g33940</t>
  </si>
  <si>
    <t>LOC_Os02g35140</t>
  </si>
  <si>
    <t>LOC_Os02g38470</t>
  </si>
  <si>
    <t>LOC_Os02g41800</t>
  </si>
  <si>
    <t>LOC_Os02g45850</t>
  </si>
  <si>
    <t>LOC_Os04g36054</t>
  </si>
  <si>
    <t>LOC_Os04g43910</t>
  </si>
  <si>
    <t>Chr8</t>
  </si>
  <si>
    <t>LOC_Os08g01090</t>
  </si>
  <si>
    <t>LOC_Os08g06120</t>
  </si>
  <si>
    <t>LOC_Os08g40900</t>
  </si>
  <si>
    <t>Chr11</t>
  </si>
  <si>
    <t>LOC_Os11g32110</t>
  </si>
  <si>
    <t>LOC_Os11g09160</t>
  </si>
  <si>
    <t>LOC_Os11g05740</t>
  </si>
  <si>
    <t>LOC_Os12g41950</t>
  </si>
  <si>
    <t>LOC_Os12g40090</t>
  </si>
  <si>
    <t>LOC_Os12g29520</t>
  </si>
  <si>
    <t>LOC_Os12g06080</t>
  </si>
  <si>
    <t>LOC_Os03g42370</t>
  </si>
  <si>
    <t>LOC_Os04g56850</t>
  </si>
  <si>
    <t>LOC_Os04g57610</t>
  </si>
  <si>
    <t>LOC_Os04g58000</t>
  </si>
  <si>
    <t>LOC_Os04g59430</t>
  </si>
  <si>
    <t>Chr01</t>
  </si>
  <si>
    <t>Chr02</t>
  </si>
  <si>
    <t>Chr04</t>
  </si>
  <si>
    <t>Chr08</t>
  </si>
  <si>
    <t>Sobic.010G236300</t>
  </si>
  <si>
    <t>Sobic.010G253300</t>
  </si>
  <si>
    <t>Sobic.010G073600</t>
  </si>
  <si>
    <t>Sobic.010G008300</t>
  </si>
  <si>
    <t>Sobic.010G006000</t>
  </si>
  <si>
    <t>Sobic.010G229000</t>
  </si>
  <si>
    <t>Chr03</t>
  </si>
  <si>
    <t>Chr09</t>
  </si>
  <si>
    <t>Chr06</t>
  </si>
  <si>
    <t>Chr07</t>
  </si>
  <si>
    <t>Chr05</t>
  </si>
  <si>
    <t>2A</t>
  </si>
  <si>
    <t>TraesCS2A02G204300</t>
  </si>
  <si>
    <t>TraesCS2A02G105600</t>
  </si>
  <si>
    <t>2B</t>
  </si>
  <si>
    <t>TraesCS2B02G122500</t>
  </si>
  <si>
    <t>2D</t>
  </si>
  <si>
    <t>TraesCS2D02G105300</t>
  </si>
  <si>
    <t>TraesCS2D02G211600</t>
  </si>
  <si>
    <t>4A</t>
  </si>
  <si>
    <t>TraesCS4A02G003900</t>
  </si>
  <si>
    <t>TraesCS4A02G233800</t>
  </si>
  <si>
    <t>TraesCS4A02G457200</t>
  </si>
  <si>
    <t>TraesCS4A02G242300</t>
  </si>
  <si>
    <t>4B</t>
  </si>
  <si>
    <t>TraesCS4B02G348500</t>
  </si>
  <si>
    <t>TraesCS4B02G073100</t>
  </si>
  <si>
    <t>TraesCS4B02G301400</t>
  </si>
  <si>
    <t>TraesCS4B02G081700</t>
  </si>
  <si>
    <t>4D</t>
  </si>
  <si>
    <t>TraesCS4D02G071900</t>
  </si>
  <si>
    <t>TraesCS4D02G072200</t>
  </si>
  <si>
    <t>TraesCS4D02G299700</t>
  </si>
  <si>
    <t>5A</t>
  </si>
  <si>
    <t>TraesCS5A02G516600</t>
  </si>
  <si>
    <t>6B</t>
  </si>
  <si>
    <t>TraesCS6B02G141300</t>
  </si>
  <si>
    <t>6D</t>
  </si>
  <si>
    <t>TraesCS6D02G102300</t>
  </si>
  <si>
    <t>7A</t>
  </si>
  <si>
    <t>TraesCS7A02G461700</t>
  </si>
  <si>
    <t>TraesCS7A02G160800</t>
  </si>
  <si>
    <t>TraesCS7A02G179800</t>
  </si>
  <si>
    <t>TraesCS7A02G446900</t>
  </si>
  <si>
    <t>TraesCS7A02G032400</t>
  </si>
  <si>
    <t>7B</t>
  </si>
  <si>
    <t>TraesCS7B02G363100</t>
  </si>
  <si>
    <t>TraesCS7B02G065800</t>
  </si>
  <si>
    <t>TraesCS7B02G085000</t>
  </si>
  <si>
    <t>TraesCS7B02G346700</t>
  </si>
  <si>
    <t>7D</t>
  </si>
  <si>
    <t>TraesCS7D02G161900</t>
  </si>
  <si>
    <t>TraesCS7D02G181300</t>
  </si>
  <si>
    <t>TraesCS7D02G436800</t>
  </si>
  <si>
    <t>TraesCS7D02G027300</t>
  </si>
  <si>
    <t>1A</t>
  </si>
  <si>
    <t>TraesCS1A02G039100</t>
  </si>
  <si>
    <t>TraesCS1A02G302700</t>
  </si>
  <si>
    <t>TraesCS1A02G334900</t>
  </si>
  <si>
    <t>TraesCS1A02G396400</t>
  </si>
  <si>
    <t>1B</t>
  </si>
  <si>
    <t>TraesCS1B02G051600</t>
  </si>
  <si>
    <t>TraesCS1B02G312900</t>
  </si>
  <si>
    <t>TraesCS1B02G347900</t>
  </si>
  <si>
    <t>TraesCS1B02G424700</t>
  </si>
  <si>
    <t>TraesCS1B02G392200</t>
  </si>
  <si>
    <t>1D</t>
  </si>
  <si>
    <t>TraesCS1D02G040700</t>
  </si>
  <si>
    <t>TraesCS1D02G302100</t>
  </si>
  <si>
    <t>TraesCS1D02G337400</t>
  </si>
  <si>
    <t>TraesCS1D02G404400</t>
  </si>
  <si>
    <t>TraesCS1D02G378800</t>
  </si>
  <si>
    <t>3A</t>
  </si>
  <si>
    <t>TraesCS3A02G442000</t>
  </si>
  <si>
    <t>TraesCS3A02G159200</t>
  </si>
  <si>
    <t>TraesCS3A02G483200</t>
  </si>
  <si>
    <t>TraesCS3A02G292400</t>
  </si>
  <si>
    <t>TraesCS3A02G249100</t>
  </si>
  <si>
    <t>TraesCS3A02G259900</t>
  </si>
  <si>
    <t>TraesCS3A02G285500</t>
  </si>
  <si>
    <t>TraesCS3A02G285800</t>
  </si>
  <si>
    <t>TraesCS3A02G246000</t>
  </si>
  <si>
    <t>3B</t>
  </si>
  <si>
    <t>TraesCS3B02G327000</t>
  </si>
  <si>
    <t>TraesCS3B02G273400</t>
  </si>
  <si>
    <t>TraesCS3B02G190100</t>
  </si>
  <si>
    <t>TraesCS3B02G475800</t>
  </si>
  <si>
    <t>TraesCS3B02G530100</t>
  </si>
  <si>
    <t>TraesCS3B02G064900</t>
  </si>
  <si>
    <t>TraesCS3B02G278000</t>
  </si>
  <si>
    <t>TraesCS3B02G293000</t>
  </si>
  <si>
    <t>TraesCS3B02G319400</t>
  </si>
  <si>
    <t>TraesCS3B02G320100</t>
  </si>
  <si>
    <t>3D</t>
  </si>
  <si>
    <t>TraesCS3D02G292100</t>
  </si>
  <si>
    <t>TraesCS3D02G166700</t>
  </si>
  <si>
    <t>TraesCS3D02G434700</t>
  </si>
  <si>
    <t>TraesCS3D02G245400</t>
  </si>
  <si>
    <t>TraesCS3D02G052400</t>
  </si>
  <si>
    <t>TraesCS3D02G478100</t>
  </si>
  <si>
    <t>TraesCS3D02G249100</t>
  </si>
  <si>
    <t>TraesCS3D02G260100</t>
  </si>
  <si>
    <t>TraesCS3D02G285300</t>
  </si>
  <si>
    <t>TraesCS3D02G285600</t>
  </si>
  <si>
    <t>TraesCS3D02G384400</t>
  </si>
  <si>
    <t>TraesCS1A02G156600</t>
  </si>
  <si>
    <t>TraesCS1A02G200500</t>
  </si>
  <si>
    <t>TraesCS1B02G173700</t>
  </si>
  <si>
    <t>TraesCS1B02G215000</t>
  </si>
  <si>
    <t>TraesCS1D02G155100</t>
  </si>
  <si>
    <t>TraesCS1D02G203900</t>
  </si>
  <si>
    <t>TraesCS2A02G309300</t>
  </si>
  <si>
    <t>TraesCS2A02G394700</t>
  </si>
  <si>
    <t>TraesCS2B02G326400</t>
  </si>
  <si>
    <t>TraesCS2B02G397300</t>
  </si>
  <si>
    <t>TraesCS2B02G412700</t>
  </si>
  <si>
    <t>TraesCS2D02G307600</t>
  </si>
  <si>
    <t>TraesCS2D02G376600</t>
  </si>
  <si>
    <t>6A</t>
  </si>
  <si>
    <t>TraesCS6A02G259600</t>
  </si>
  <si>
    <t>TraesCS6A02G138600</t>
  </si>
  <si>
    <t>TraesCS6A02G222300</t>
  </si>
  <si>
    <t>TraesCS6A02G113000</t>
  </si>
  <si>
    <t>TraesCS6A02G213000</t>
  </si>
  <si>
    <t>TraesCS6B02G241100</t>
  </si>
  <si>
    <t>TraesCS6B02G258800</t>
  </si>
  <si>
    <t>TraesCS6B02G286900</t>
  </si>
  <si>
    <t>TraesCS6B02G167100</t>
  </si>
  <si>
    <t>TraesCS6D02G194700</t>
  </si>
  <si>
    <t>TraesCS6D02G212700</t>
  </si>
  <si>
    <t>TraesCS6D02G127600</t>
  </si>
  <si>
    <t>TraesCS6D02G240600</t>
  </si>
  <si>
    <t>TraesCS7A02G252000</t>
  </si>
  <si>
    <t>TraesCS7A02G329600</t>
  </si>
  <si>
    <t>TraesCS7B02G230100</t>
  </si>
  <si>
    <t>TraesCS7B02G138900</t>
  </si>
  <si>
    <t>TraesCS7D02G250100</t>
  </si>
  <si>
    <t>TraesCS7D02G326300</t>
  </si>
  <si>
    <t>TraesCS4A02G214700</t>
  </si>
  <si>
    <t>TraesCS4A02G198300</t>
  </si>
  <si>
    <t>TraesCS4B02G117100</t>
  </si>
  <si>
    <t>TraesCS4B02G101400</t>
  </si>
  <si>
    <t>TraesCS4D02G114900</t>
  </si>
  <si>
    <t>TraesCS4D02G098100</t>
  </si>
  <si>
    <t>TraesCS5A02G127100</t>
  </si>
  <si>
    <t>TraesCS5A02G038300</t>
  </si>
  <si>
    <t>TraesCS5A02G065000</t>
  </si>
  <si>
    <t>5B</t>
  </si>
  <si>
    <t>TraesCS5B02G126200</t>
  </si>
  <si>
    <t>TraesCS5B02G071900</t>
  </si>
  <si>
    <t>TraesCS5B02G073700</t>
  </si>
  <si>
    <t>TraesCS5B02G039800</t>
  </si>
  <si>
    <t>5D</t>
  </si>
  <si>
    <t>TraesCS5D02G075900</t>
  </si>
  <si>
    <t>TraesCS5D02G078100</t>
  </si>
  <si>
    <t>TraesCS5D02G134700</t>
  </si>
  <si>
    <t>TraesCS5D02G045700</t>
  </si>
  <si>
    <t>TraesCS2A02G554300</t>
  </si>
  <si>
    <t>TraesCS2A02G567300</t>
  </si>
  <si>
    <t>TraesCS2A02G491000</t>
  </si>
  <si>
    <t>TraesCS2A02G547800</t>
  </si>
  <si>
    <t>TraesCS2B02G589800</t>
  </si>
  <si>
    <t>TraesCS2B02G519200</t>
  </si>
  <si>
    <t>TraesCS2B02G578500</t>
  </si>
  <si>
    <t>TraesCS2D02G560000</t>
  </si>
  <si>
    <t>TraesCS2D02G392400</t>
  </si>
  <si>
    <t>TraesCS2D02G577800</t>
  </si>
  <si>
    <t>TraesCS2D02G491200</t>
  </si>
  <si>
    <t>Oryza sativa</t>
  </si>
  <si>
    <t>Hordeum vulgare</t>
  </si>
  <si>
    <t>AT5G58280</t>
  </si>
  <si>
    <t>AT2G28350</t>
  </si>
  <si>
    <t>AT1G30330</t>
  </si>
  <si>
    <t>GRMZM2G130016</t>
  </si>
  <si>
    <t>GRMZM2G125095</t>
  </si>
  <si>
    <t>GRMZM2G082227</t>
  </si>
  <si>
    <t>GRMZM2G109480</t>
  </si>
  <si>
    <t>GRMZM2G172621</t>
  </si>
  <si>
    <t>AC207656</t>
  </si>
  <si>
    <t>GRMZM2G317900</t>
  </si>
  <si>
    <t>GRMZM2G019956</t>
  </si>
  <si>
    <t>GRMZM2G035405</t>
  </si>
  <si>
    <t>GRMZM2G102845</t>
  </si>
  <si>
    <t>GRMZM2G089640</t>
  </si>
  <si>
    <t>GRMZM2G390641</t>
  </si>
  <si>
    <t>GRMZM2G027253</t>
  </si>
  <si>
    <t>GRMZM2G102938</t>
  </si>
  <si>
    <t>GRMZM2G008356</t>
  </si>
  <si>
    <t>GRMZM2G158162</t>
  </si>
  <si>
    <t>GRMZM2G028794</t>
  </si>
  <si>
    <t>GRMZM2G160005</t>
  </si>
  <si>
    <t>GRMZM2G142999</t>
  </si>
  <si>
    <t>GRMZM2G338259</t>
  </si>
  <si>
    <t>GRMZM2G177244</t>
  </si>
  <si>
    <t>GRMZM2G056120</t>
  </si>
  <si>
    <t>GRMZM2G169654</t>
  </si>
  <si>
    <t>GRMZM2G437460</t>
  </si>
  <si>
    <t>GRMZM2G475263</t>
  </si>
  <si>
    <t>GRMZM2G441325</t>
  </si>
  <si>
    <t>GRMZM2G059939</t>
  </si>
  <si>
    <t>GRMZM2G030710</t>
  </si>
  <si>
    <t>GRMZM2G065538</t>
  </si>
  <si>
    <t>GRMZM2G035701</t>
  </si>
  <si>
    <t>GRMZM2G116557</t>
  </si>
  <si>
    <t>GRMZM5G808231</t>
  </si>
  <si>
    <t>GRMZM5G874163</t>
  </si>
  <si>
    <t>GRMZM2G159592</t>
  </si>
  <si>
    <t>GRMZM2G169820</t>
  </si>
  <si>
    <t>GRMZM2G153233</t>
  </si>
  <si>
    <t>GRMZM2G180168</t>
  </si>
  <si>
    <t>GRMZM2G018485</t>
  </si>
  <si>
    <t>GRMZM2G102059</t>
  </si>
  <si>
    <t>GRMZM2G017187</t>
  </si>
  <si>
    <t>GRMZM2G122614</t>
  </si>
  <si>
    <t>GRMZM2G081406</t>
  </si>
  <si>
    <t>AC216872</t>
  </si>
  <si>
    <t>GRMZM2G028980</t>
  </si>
  <si>
    <t>GRMZM2G702026</t>
  </si>
  <si>
    <t>GRMZM5G834874</t>
  </si>
  <si>
    <t>GRMZM2G024948</t>
  </si>
  <si>
    <t>GRMZM2G159399</t>
  </si>
  <si>
    <t>GRMZM2G405699</t>
  </si>
  <si>
    <t>GRMZM2G081158</t>
  </si>
  <si>
    <t>GRMZM2G123461</t>
  </si>
  <si>
    <t>GRMZM2G065496</t>
  </si>
  <si>
    <t>GRMZM2G006042</t>
  </si>
  <si>
    <t>GRMZM5G805685</t>
  </si>
  <si>
    <t>GRMZM2G073750</t>
  </si>
  <si>
    <t>GRMZM2G378580</t>
  </si>
  <si>
    <t>GRMZM2G328742</t>
  </si>
  <si>
    <t>GRMZM2G001048</t>
  </si>
  <si>
    <t>GRMZM2G005284</t>
  </si>
  <si>
    <t>GRMZM2G086949</t>
  </si>
  <si>
    <t>GRMZM2G475882</t>
  </si>
  <si>
    <t>GRMZM2G023813</t>
  </si>
  <si>
    <t>GRMZM5G808366</t>
  </si>
  <si>
    <t>GRMZM2G149940</t>
  </si>
  <si>
    <t>GRMZM2G078274</t>
  </si>
  <si>
    <t>GRMZM2G034840</t>
  </si>
  <si>
    <t>At5</t>
    <phoneticPr fontId="1" type="noConversion"/>
  </si>
  <si>
    <t>At2</t>
    <phoneticPr fontId="1" type="noConversion"/>
  </si>
  <si>
    <t>At1</t>
    <phoneticPr fontId="1" type="noConversion"/>
  </si>
  <si>
    <t>Zm1</t>
  </si>
  <si>
    <t>Zm10</t>
  </si>
  <si>
    <t>Zm2</t>
  </si>
  <si>
    <t>Zm3</t>
  </si>
  <si>
    <t>Zm4</t>
  </si>
  <si>
    <t>Zm5</t>
  </si>
  <si>
    <t>Zm6</t>
  </si>
  <si>
    <t>Zm7</t>
  </si>
  <si>
    <t>Zm8</t>
  </si>
  <si>
    <t>Zm9</t>
  </si>
  <si>
    <t>Arabidopsis thaliana</t>
  </si>
  <si>
    <t>Groups</t>
    <phoneticPr fontId="1" type="noConversion"/>
  </si>
  <si>
    <t>ATTGTCCCCGTCTCATACCG</t>
  </si>
  <si>
    <t>TGATCCTTTCACACTAGCCCTC</t>
  </si>
  <si>
    <t>TCCTGCTCTGGATTTCTCGAT</t>
  </si>
  <si>
    <t>ACTCCAGCCTGTAGTTAGCAA</t>
  </si>
  <si>
    <t>CATTCCCTTTAAGCCCGGAT</t>
  </si>
  <si>
    <t>GATCTACCTACTGACCCTCGT</t>
  </si>
  <si>
    <t>TTGGTGACAACAGGTCAAGCA</t>
  </si>
  <si>
    <t>AAACTTGTCGCTCAATGCAATC</t>
  </si>
  <si>
    <t>TCATTAGACCCGATCAAACCG</t>
  </si>
  <si>
    <t>ATTAGGAGTACGCATTCCAC</t>
  </si>
  <si>
    <t>EST validation</t>
    <phoneticPr fontId="1" type="noConversion"/>
  </si>
  <si>
    <t>Cytoplasmic</t>
    <phoneticPr fontId="1" type="noConversion"/>
  </si>
  <si>
    <t>TraesCS2A02G292500.1</t>
    <phoneticPr fontId="1" type="noConversion"/>
  </si>
  <si>
    <t>TraesCS3B02G546000.1</t>
    <phoneticPr fontId="1" type="noConversion"/>
  </si>
  <si>
    <t>TraesCS4D02G328500.1</t>
  </si>
  <si>
    <t>TraesCS7D02G387900.1</t>
  </si>
  <si>
    <t>TraesCS2D02G555100.1</t>
  </si>
  <si>
    <t>TraesCS7A02G154400.1</t>
  </si>
  <si>
    <t>TraesCS2A02G199200.1</t>
  </si>
  <si>
    <t>TraesCS4B02G019500.1</t>
  </si>
  <si>
    <t>TraesCS5D02G239300.1</t>
  </si>
  <si>
    <t>TraesCS1B02G390400.1</t>
  </si>
  <si>
    <t>TraesCS6D02G029800.1</t>
  </si>
  <si>
    <t>TraesCS1A02G192100.1</t>
  </si>
  <si>
    <t>TraesCS2D02G363300.1</t>
  </si>
  <si>
    <t>TraesCS7A02G186300.1</t>
  </si>
  <si>
    <t>TraesCS7B02G324200.1</t>
  </si>
  <si>
    <t>TraesCS5B02G514300.1</t>
  </si>
  <si>
    <t>TraesCS5B02G206500.1</t>
  </si>
  <si>
    <t>TraesCS4A02G340200.1</t>
  </si>
  <si>
    <t>TraesCS4D02G120800.1</t>
  </si>
  <si>
    <t>TraesCS2B02G450500.1</t>
  </si>
  <si>
    <t>TraesCS7B02G347500.1</t>
  </si>
  <si>
    <t>TraesCS3B02G458400.1</t>
  </si>
  <si>
    <t>TraesCS3A02G416600.1</t>
  </si>
  <si>
    <t>TraesCS1A02G034200.1</t>
  </si>
  <si>
    <t>TraesCS6B02G375300.1</t>
  </si>
  <si>
    <t>TraesCS3B02G501800.1</t>
  </si>
  <si>
    <t>TraesCS2B02G083200.1</t>
  </si>
  <si>
    <t>TraesCS3B02G298300.1</t>
  </si>
  <si>
    <t>TraesCS5A02G069900.1</t>
  </si>
  <si>
    <t>TraesCS3D02G442900.1</t>
  </si>
  <si>
    <t>TraesCS4D02G198700.1</t>
  </si>
  <si>
    <t>TraesCS7B02G269500.1</t>
  </si>
  <si>
    <t>TraesCS2B02G449800.1</t>
  </si>
  <si>
    <t>TraesCS1B02G338700.1</t>
  </si>
  <si>
    <t>TraesCS7D02G366900.1</t>
  </si>
  <si>
    <t>TraesCS4D02G332400.1</t>
  </si>
  <si>
    <t>TraesCS3D02G507200.1</t>
  </si>
  <si>
    <t>TraesCS7D02G214200.1</t>
  </si>
  <si>
    <t>TraesCS2D02G258400.1</t>
  </si>
  <si>
    <t>TraesCS6B02G252600.1</t>
  </si>
  <si>
    <t>TraesCS6B02G395800.1</t>
  </si>
  <si>
    <t>TraesCS2B02G348300.1</t>
  </si>
  <si>
    <t>TraesCS3A02G154300.1</t>
  </si>
  <si>
    <t>TraesCS3B02G184800.1</t>
  </si>
  <si>
    <t>TraesCS2D02G147400.1</t>
  </si>
  <si>
    <t>TraesCS3D02G137400.1</t>
  </si>
  <si>
    <t>TraesCS3A02G106900.1</t>
  </si>
  <si>
    <t>TraesCS4B02G273900.1</t>
  </si>
  <si>
    <t>TraesCS2D02G383000.1</t>
  </si>
  <si>
    <t>TraesCS5D02G170200.1</t>
  </si>
  <si>
    <t>TraesCS1B02G385400.1</t>
  </si>
  <si>
    <t>TraesCS3A02G140400.1</t>
  </si>
  <si>
    <t>TraesCS6B02G353000.1</t>
  </si>
  <si>
    <t>TraesCS7D02G158800.1</t>
  </si>
  <si>
    <t>TraesCS3B02G092600.1</t>
  </si>
  <si>
    <t>TraesCS4B02G370300.1</t>
  </si>
  <si>
    <t>TraesCS6B02G119200.1</t>
  </si>
  <si>
    <t>TraesCS7A02G186500.1</t>
  </si>
  <si>
    <t>TraesCS2D02G585400.1</t>
  </si>
  <si>
    <t>TraesCS6D02G377600.1</t>
  </si>
  <si>
    <t>TraesCS5B02G315800.1</t>
  </si>
  <si>
    <t>TraesCS4A02G189300.1</t>
  </si>
  <si>
    <t>TraesCS2A02G460300.1</t>
  </si>
  <si>
    <t>TraesCS1B02G372200.1</t>
  </si>
  <si>
    <t>TraesCS4D02G130500.1</t>
  </si>
  <si>
    <t>TraesCS2B02G325000.1</t>
  </si>
  <si>
    <t>TraesCS5D02G505600.1</t>
  </si>
  <si>
    <t>TraesCS7B02G005600.1</t>
  </si>
  <si>
    <t>TraesCSU02G039700.1.</t>
  </si>
  <si>
    <t>TraesCS7D02G442000.1</t>
  </si>
  <si>
    <t>TraesCS2A02G207100.1</t>
  </si>
  <si>
    <t>TraesCS4A02G280200.1</t>
  </si>
  <si>
    <t>TraesCS4A02G066000.1</t>
  </si>
  <si>
    <t>TraesCS3A02G079700.1</t>
  </si>
  <si>
    <t>TraesCS3D02G148800.1</t>
  </si>
  <si>
    <t>TraesCS2B02G450600.1</t>
  </si>
  <si>
    <t>TraesCS3A02G223800.1</t>
  </si>
  <si>
    <t>TraesCS2B02G426400.1</t>
  </si>
  <si>
    <t>TraesCS6B02G370200.1</t>
  </si>
  <si>
    <t>TraesCS7B02G488800.1</t>
  </si>
  <si>
    <t>TraesCS1A02G298500.1</t>
  </si>
  <si>
    <t>TraesCS5D02G128900.1</t>
  </si>
  <si>
    <t>TraesCS7B02G374600.1</t>
  </si>
  <si>
    <t>TraesCS4D02G252200.1</t>
  </si>
  <si>
    <t>TraesCS7A02G205600.1</t>
  </si>
  <si>
    <t>TraesCS5A02G415500.1</t>
  </si>
  <si>
    <t>TraesCS1B02G173800.1</t>
  </si>
  <si>
    <t>TraesCS1B02G144100.1</t>
  </si>
  <si>
    <t>TraesCS1D02G230400.1</t>
  </si>
  <si>
    <t>TraesCS3A02G171000.1</t>
  </si>
  <si>
    <t>TraesCS1D02G128600.1</t>
  </si>
  <si>
    <t>TraesCS1A02G219300.1</t>
  </si>
  <si>
    <t>TraesCS6D02G215700.1</t>
  </si>
  <si>
    <t>TraesCS4D02G354600.1</t>
  </si>
  <si>
    <t>TraesCS1B02G127100.1</t>
  </si>
  <si>
    <t>TraesCS6D02G357200.1</t>
  </si>
  <si>
    <t>TraesCS5B02G541900.1</t>
  </si>
  <si>
    <t>TraesCS2A02G571400.1</t>
  </si>
  <si>
    <t>TraesCS7B02G263300.1</t>
  </si>
  <si>
    <t>TraesCS3B02G574100.1</t>
  </si>
  <si>
    <t>TraesCS5A02G477700.1</t>
  </si>
  <si>
    <t>TraesCS4D02G305000.1</t>
  </si>
  <si>
    <t>TraesCS2A02G195700.1</t>
  </si>
  <si>
    <t>TraesCS4D02G335800.1</t>
  </si>
  <si>
    <t>TraesCS4A02G064100.1</t>
  </si>
  <si>
    <t>TraesCS1A02G140000.1</t>
  </si>
  <si>
    <t>TraesCS7D02G361400.1</t>
  </si>
  <si>
    <t>TraesCS2D02G053500.1</t>
  </si>
  <si>
    <t>TraesCS6D02G090600.1</t>
  </si>
  <si>
    <t>TraesCS7D02G447400.1</t>
  </si>
  <si>
    <t>TraesCS3B02G451600.1</t>
  </si>
  <si>
    <t>TraesCS4D02G297100.1</t>
  </si>
  <si>
    <t>TraesCS7A02G244300.1</t>
  </si>
  <si>
    <t>TraesCS2B02G149800.1</t>
  </si>
  <si>
    <t>TraesCS5B02G082900.1</t>
  </si>
  <si>
    <t>TraesCS6D02G348600.1</t>
  </si>
  <si>
    <t>TraesCS4B02G232600.1</t>
  </si>
  <si>
    <t>TraesCS6B02G319300.1</t>
  </si>
  <si>
    <t>TraesCS3D02G365300.1</t>
  </si>
  <si>
    <t>TraesCS5A02G172500.1</t>
  </si>
  <si>
    <t>TraesCS5B02G232800.1</t>
  </si>
  <si>
    <t>TraesCS7A02G444100.1</t>
  </si>
  <si>
    <t>TraesCS5B02G116800.1</t>
  </si>
  <si>
    <t>TraesCS3D02G151900.1</t>
  </si>
  <si>
    <t>TraesCS3B02G381200.1</t>
  </si>
  <si>
    <t>TraesCS3B02G530400.1</t>
  </si>
  <si>
    <t>TraesCS6D02G397100.1</t>
  </si>
  <si>
    <t>TraesCS1A02G313100.1</t>
  </si>
  <si>
    <t>TraesCS1B02G211500.1</t>
  </si>
  <si>
    <t>TraesCS6A02G257800.1</t>
  </si>
  <si>
    <t>TraesCS7B02G213100.1</t>
  </si>
  <si>
    <t>TraesCS4A02G336700.1</t>
  </si>
  <si>
    <t>TraesCS5D02G371600.1</t>
  </si>
  <si>
    <t>TraesCS2B02G518800.1</t>
  </si>
  <si>
    <t>TraesCS7D02G525400.1</t>
  </si>
  <si>
    <t>TraesCS1A02G172200.1</t>
  </si>
  <si>
    <t>TraesCS3D02G019600.1</t>
  </si>
  <si>
    <t>TraesCS1A02G332100.1</t>
  </si>
  <si>
    <t>TraesCS2B02G321900.1</t>
  </si>
  <si>
    <t>TraesCS2D02G363500.1</t>
  </si>
  <si>
    <t>TraesCS7A02G492300.1</t>
  </si>
  <si>
    <t>TraesCS3D02G102600.1</t>
  </si>
  <si>
    <t>TraesCS4D02G251600.1</t>
  </si>
  <si>
    <t>TraesCS5B02G179400.1</t>
  </si>
  <si>
    <t>TraesCS5D02G264400.1</t>
  </si>
  <si>
    <t>TraesCS2A02G445400.1</t>
  </si>
  <si>
    <t>TraesCS3D02G015500.1</t>
  </si>
  <si>
    <t>TraesCS4A02G158600.1</t>
  </si>
  <si>
    <t>TraesCS2B02G600700.1</t>
  </si>
  <si>
    <t>TraesCS7A02G131400.1</t>
  </si>
  <si>
    <t>TraesCS1D02G330900.1</t>
  </si>
  <si>
    <t>TraesCS5B02G467600.1</t>
  </si>
  <si>
    <t>TraesCS3A02G342400.1</t>
  </si>
  <si>
    <t>TraesCS1B02G466600.1</t>
  </si>
  <si>
    <t>TraesCS6B02G417900.1</t>
  </si>
  <si>
    <t>TraesCS2B02G341900.1</t>
  </si>
  <si>
    <t>TraesCS3A02G135900.1</t>
  </si>
  <si>
    <t>TraesCS4B02G334300.1</t>
  </si>
  <si>
    <t>TraesCS2D02G591900.1</t>
  </si>
  <si>
    <t>TraesCS1D02G095700.1</t>
  </si>
  <si>
    <t>TraesCS6A02G197000.1</t>
  </si>
  <si>
    <t>TraesCS3A02G351900.1</t>
  </si>
  <si>
    <t>TraesCS2B02G577900.1</t>
  </si>
  <si>
    <t>TraesCS4B02G373300.1</t>
  </si>
  <si>
    <t>TraesCS5B02G142400.1</t>
  </si>
  <si>
    <t>TraesCS4B02G340800.1</t>
  </si>
  <si>
    <t>TraesCS7D02G339100.1</t>
  </si>
  <si>
    <t>TraesCS1D02G151400.1</t>
  </si>
  <si>
    <t>TraesCS5A02G140100.1</t>
  </si>
  <si>
    <t>TraesCS4B02G273700.1</t>
  </si>
  <si>
    <t>TraesCS2B02G202100.1</t>
  </si>
  <si>
    <t>TraesCS3D02G103000.1</t>
  </si>
  <si>
    <t>TraesCS1A02G423300.1</t>
  </si>
  <si>
    <t>TraesCS4A02G167900.1</t>
  </si>
  <si>
    <t>TraesCS2D02G535300.1</t>
  </si>
  <si>
    <t>TraesCS1A02G269900.1</t>
  </si>
  <si>
    <t>TraesCS7B02G410000.1</t>
  </si>
  <si>
    <t>TraesCS7D02G404700.1</t>
  </si>
  <si>
    <t>TraesCS6A02G415900.1</t>
  </si>
  <si>
    <t>TraesCS7D02G415400.1</t>
  </si>
  <si>
    <t>TraesCS5B02G516700.1</t>
  </si>
  <si>
    <t>TraesCS6A02G238700.1</t>
  </si>
  <si>
    <t>HORVU2Hr1G121110</t>
  </si>
  <si>
    <t>HORVU3Hr1G096510</t>
  </si>
  <si>
    <t>HORVU7Hr1G096460</t>
  </si>
  <si>
    <t>HORVU7Hr1G108360</t>
  </si>
  <si>
    <t>HORVU3Hr1G096410</t>
  </si>
  <si>
    <t>HORVU3Hr1G097200</t>
  </si>
  <si>
    <t>HORVU3Hr1G032230</t>
  </si>
  <si>
    <t>HORVU3Hr1G010060</t>
  </si>
  <si>
    <t>HORVU3Hr1G010100</t>
  </si>
  <si>
    <t>HORVU0Hr1G007740</t>
  </si>
  <si>
    <t>HORVU0Hr1G007720</t>
  </si>
  <si>
    <t>HORVU0Hr1G007730</t>
  </si>
  <si>
    <t>HORVU2Hr1G107030</t>
  </si>
  <si>
    <t>HORVU7Hr1G092730</t>
  </si>
  <si>
    <t>HORVU5Hr1G113820</t>
  </si>
  <si>
    <t>HORVU5Hr1G017830</t>
  </si>
  <si>
    <t>HORVU5Hr1G017910</t>
  </si>
  <si>
    <t>HORVU5Hr1G122180</t>
  </si>
  <si>
    <t>HORVU5Hr1G017820</t>
  </si>
  <si>
    <t>HORVU6Hr1G088220</t>
  </si>
  <si>
    <t>HORVU3Hr1G105720</t>
  </si>
  <si>
    <t>HORVU3Hr1G105790</t>
  </si>
  <si>
    <t>HORVU6Hr1G019120</t>
  </si>
  <si>
    <t>HORVU5Hr1G023520</t>
  </si>
  <si>
    <t>HORVU4Hr1G068910</t>
  </si>
  <si>
    <t>HORVU4Hr1G068550</t>
  </si>
  <si>
    <t>HORVU5Hr1G030280</t>
  </si>
  <si>
    <t>HORVU3Hr1G090850</t>
  </si>
  <si>
    <t>HORVU2Hr1G107090</t>
  </si>
  <si>
    <t>HORVU4Hr1G014290</t>
  </si>
  <si>
    <t>HORVU4Hr1G013910</t>
  </si>
  <si>
    <t>HORVU4Hr1G014300</t>
  </si>
  <si>
    <t>HORVU4Hr1G012100</t>
  </si>
  <si>
    <t>HORVU4Hr1G014280</t>
  </si>
  <si>
    <t>HORVU3Hr1G068580</t>
  </si>
  <si>
    <t>HORVU0Hr1G001110</t>
  </si>
  <si>
    <t>HORVU0Hr1G022200</t>
  </si>
  <si>
    <t>HORVU7Hr1G106970</t>
  </si>
  <si>
    <t>HORVU5Hr1G078160</t>
  </si>
  <si>
    <t>HORVU2Hr1G001400</t>
  </si>
  <si>
    <t>HORVU2Hr1G069760</t>
  </si>
  <si>
    <t>HORVU5Hr1G121130</t>
  </si>
  <si>
    <t>HORVU2Hr1G076580</t>
  </si>
  <si>
    <t>HORVU2Hr1G069720</t>
  </si>
  <si>
    <t>HORVU5Hr1G081660</t>
  </si>
  <si>
    <t>HORVU7Hr1G028510</t>
  </si>
  <si>
    <t>HORVU7Hr1G021880</t>
  </si>
  <si>
    <t>HORVU6Hr1G016290</t>
  </si>
  <si>
    <t>HORVU7Hr1G085050</t>
  </si>
  <si>
    <t>HORVU7Hr1G046950</t>
  </si>
  <si>
    <t>HORVU2Hr1G025510</t>
  </si>
  <si>
    <t>HORVU1Hr1G074470</t>
  </si>
  <si>
    <t>HORVU2Hr1G027690</t>
  </si>
  <si>
    <t>HORVU2Hr1G029110</t>
  </si>
  <si>
    <t>HORVU5Hr1G056170</t>
  </si>
  <si>
    <t>HORVU5Hr1G017450</t>
  </si>
  <si>
    <t>HORVU5Hr1G006930</t>
  </si>
  <si>
    <t>HORVU5Hr1G117800</t>
  </si>
  <si>
    <t>HORVU2Hr1G040410</t>
  </si>
  <si>
    <t>HORVU4Hr1G021650</t>
  </si>
  <si>
    <t>HORVU4Hr1G019270</t>
  </si>
  <si>
    <t>HORVU4Hr1G018670</t>
  </si>
  <si>
    <t>HORVU4Hr1G012060</t>
  </si>
  <si>
    <t>HORVU3Hr1G081710</t>
  </si>
  <si>
    <t>HORVU5Hr1G012420</t>
  </si>
  <si>
    <t>HORVU6Hr1G088270</t>
  </si>
  <si>
    <t>HORVU4Hr1G074300</t>
  </si>
  <si>
    <t>HORVU7Hr1G004350</t>
  </si>
  <si>
    <t>HORVU5Hr1G024100</t>
  </si>
  <si>
    <t>HORVU7Hr1G011810</t>
  </si>
  <si>
    <t>HORVU7Hr1G002230</t>
  </si>
  <si>
    <t>HORVU7Hr1G042380</t>
  </si>
  <si>
    <t>HORVU7Hr1G114230</t>
  </si>
  <si>
    <t>HORVU7Hr1G107540</t>
  </si>
  <si>
    <t>HORVU3Hr1G057130</t>
  </si>
  <si>
    <t>HORVU3Hr1G092690</t>
  </si>
  <si>
    <t>HORVU3Hr1G093010</t>
  </si>
  <si>
    <t>HORVU3Hr1G091570</t>
  </si>
  <si>
    <t>HORVU3Hr1G010240</t>
  </si>
  <si>
    <t>HORVU2Hr1G098780</t>
  </si>
  <si>
    <t>HORVU1Hr1G007010</t>
  </si>
  <si>
    <t>HORVU2Hr1G107070</t>
  </si>
  <si>
    <t>HORVU3Hr1G010200</t>
  </si>
  <si>
    <t>HORVU1Hr1G028010</t>
  </si>
  <si>
    <t>HORVU1Hr1G018000</t>
  </si>
  <si>
    <t>HORVU4Hr1G035810</t>
  </si>
  <si>
    <t>HORVU4Hr1G082090</t>
  </si>
  <si>
    <t>HORVU4Hr1G075080</t>
  </si>
  <si>
    <t>HORVU4Hr1G082030</t>
  </si>
  <si>
    <t>HORVU4Hr1G078490</t>
  </si>
  <si>
    <t>HORVU4Hr1G023180</t>
  </si>
  <si>
    <t>HORVU3Hr1G010140</t>
  </si>
  <si>
    <t>HORVU3Hr1G077020</t>
  </si>
  <si>
    <t>HORVU3Hr1G064590</t>
  </si>
  <si>
    <t>Zm00001d015243</t>
  </si>
  <si>
    <t>Zm00001d031064</t>
  </si>
  <si>
    <t>Zm00001d049295</t>
  </si>
  <si>
    <t>Zm00001d053166</t>
  </si>
  <si>
    <t>Zm00001d039267</t>
  </si>
  <si>
    <t>Zm00001d030801</t>
  </si>
  <si>
    <t>Zm00001d014377</t>
  </si>
  <si>
    <t>Zm00001d017284</t>
  </si>
  <si>
    <t>Zm00001d001945</t>
  </si>
  <si>
    <t>Zm00001d050781</t>
  </si>
  <si>
    <t>Zm00001d041497</t>
  </si>
  <si>
    <t>Zm00001d025871</t>
  </si>
  <si>
    <t>Zm00001d042267</t>
  </si>
  <si>
    <t>Zm00001d038698</t>
  </si>
  <si>
    <t>Zm00001d030803</t>
  </si>
  <si>
    <t>Zm00001d005360</t>
  </si>
  <si>
    <t>Zm00001d039006</t>
  </si>
  <si>
    <t>Zm00001d043922</t>
  </si>
  <si>
    <t>Zm00001d041056</t>
  </si>
  <si>
    <t>Zm00001d012731</t>
  </si>
  <si>
    <t>Zm00001d036593</t>
  </si>
  <si>
    <t>Zm00001d001879</t>
  </si>
  <si>
    <t>Zm00001d026687</t>
  </si>
  <si>
    <t>Zm00001d011953</t>
  </si>
  <si>
    <t>Zm00001d031522</t>
  </si>
  <si>
    <t>Zm00001d053819</t>
  </si>
  <si>
    <t>Zm00001d026540</t>
  </si>
  <si>
    <t>Zm00001d026590</t>
  </si>
  <si>
    <t>Zm00001d003011</t>
  </si>
  <si>
    <t>Zm00001d000358</t>
  </si>
  <si>
    <t>Zm00001d014507</t>
  </si>
  <si>
    <t>Zm00001d023659</t>
  </si>
  <si>
    <t>Zm00001d051172</t>
  </si>
  <si>
    <t>Zm00001d006004</t>
  </si>
  <si>
    <t>Zm00001d003601</t>
  </si>
  <si>
    <t>Zm00001d045026</t>
  </si>
  <si>
    <t>Zm00001d016838</t>
  </si>
  <si>
    <t>Zm00001d043431</t>
  </si>
  <si>
    <t>Zm00001d014690</t>
  </si>
  <si>
    <t>Zm00001d039907</t>
  </si>
  <si>
    <t>Zm00001d011639</t>
  </si>
  <si>
    <t>Zm00001d043782</t>
  </si>
  <si>
    <t>Zm00001d009468</t>
  </si>
  <si>
    <t>Zm00001d038907</t>
  </si>
  <si>
    <t>Zm00001d033315</t>
  </si>
  <si>
    <t>Zm00001d013723</t>
  </si>
  <si>
    <t>Zm00001d030908</t>
  </si>
  <si>
    <t>Zm00001d004358</t>
  </si>
  <si>
    <t>Zm00001d033314</t>
  </si>
  <si>
    <t>Zm00001d025041</t>
  </si>
  <si>
    <t>Zm00001d042460</t>
  </si>
  <si>
    <t>Zm00001d013722</t>
  </si>
  <si>
    <t>Zm00001d030907</t>
  </si>
  <si>
    <t>Zm00001d017112</t>
  </si>
  <si>
    <t>Zm00001d033324</t>
  </si>
  <si>
    <t>Zm00001d033313</t>
  </si>
  <si>
    <t>Zm00001d031225</t>
  </si>
  <si>
    <t>Zm00001d049094</t>
  </si>
  <si>
    <t>Zm00001d036079</t>
  </si>
  <si>
    <t>Zm00001d035922</t>
  </si>
  <si>
    <t>Zm00001d048244</t>
  </si>
  <si>
    <t>Zm00001d023446</t>
  </si>
  <si>
    <t>Zm00001d052591</t>
  </si>
  <si>
    <t>Zm00001d011745</t>
  </si>
  <si>
    <t>Zm00001d026005</t>
  </si>
  <si>
    <t>Zm00001d032683</t>
  </si>
  <si>
    <t>Zm00001d025233</t>
  </si>
  <si>
    <t>Zm00001d024103</t>
  </si>
  <si>
    <t>Zm00001d036077</t>
  </si>
  <si>
    <t>Zm00001d017618</t>
  </si>
  <si>
    <t>Zm00001d035921</t>
  </si>
  <si>
    <t>Zm00001d049369</t>
  </si>
  <si>
    <t>Zm00001d002929</t>
  </si>
  <si>
    <t>Zm00001d024354</t>
  </si>
  <si>
    <t>Zm00001d024545</t>
  </si>
  <si>
    <t>Zm00001d029749</t>
  </si>
  <si>
    <t>Zm00001d048815</t>
  </si>
  <si>
    <t>Zm00001d027939</t>
  </si>
  <si>
    <t>Zm00001d035982</t>
  </si>
  <si>
    <t>Zm00001d035903</t>
  </si>
  <si>
    <t>Zm00001d047359</t>
  </si>
  <si>
    <t>Zm00001d014013</t>
  </si>
  <si>
    <t>Zm00001d051471</t>
  </si>
  <si>
    <t>Zm00001d010077</t>
  </si>
  <si>
    <t>Zm00001d026694</t>
  </si>
  <si>
    <t>Zm00001d023704</t>
  </si>
  <si>
    <t>Zm00001d024321</t>
  </si>
  <si>
    <t>Zm00001d044355</t>
  </si>
  <si>
    <t>Zm00001d038504</t>
  </si>
  <si>
    <t>Zm00001d002562</t>
  </si>
  <si>
    <t>Zm00001d027409</t>
  </si>
  <si>
    <t>Zm00001d021790</t>
  </si>
  <si>
    <t>Zm00001d007173</t>
  </si>
  <si>
    <t>Zm00001d022440</t>
  </si>
  <si>
    <t>Zm00001d001838</t>
  </si>
  <si>
    <t>Zm00001d034965</t>
  </si>
  <si>
    <t>Zm00001d052750</t>
  </si>
  <si>
    <t>Zm00001d011712</t>
  </si>
  <si>
    <t>Zm00001d042396</t>
  </si>
  <si>
    <t>Seita.5G321300</t>
  </si>
  <si>
    <t>Seita.5G265200</t>
  </si>
  <si>
    <t>Seita.5G004300</t>
  </si>
  <si>
    <t>Seita.5G438100</t>
  </si>
  <si>
    <t>Seita.9G219800</t>
  </si>
  <si>
    <t>Seita.1G241500</t>
  </si>
  <si>
    <t>Seita.1G090900</t>
  </si>
  <si>
    <t>Seita.1G077200</t>
  </si>
  <si>
    <t>Seita.1G195500</t>
  </si>
  <si>
    <t>Seita.6G212000</t>
  </si>
  <si>
    <t>Seita.7G108100</t>
  </si>
  <si>
    <t>Seita.7G169600</t>
  </si>
  <si>
    <t>Seita.4G262300</t>
  </si>
  <si>
    <t>Seita.4G040100</t>
  </si>
  <si>
    <t>Seita.4G240600</t>
  </si>
  <si>
    <t>Seita.4G257800</t>
  </si>
  <si>
    <t>Seita.3G020000</t>
  </si>
  <si>
    <t>Seita.3G179300</t>
  </si>
  <si>
    <t>Seita.3G321500</t>
  </si>
  <si>
    <t>Seita.3G028100</t>
  </si>
  <si>
    <t>Seita.3G147000</t>
  </si>
  <si>
    <t>Seita.3G394000</t>
  </si>
  <si>
    <t>Seita.3G003300</t>
  </si>
  <si>
    <t>Seita.8G135700</t>
  </si>
  <si>
    <t>Seita.5G096900</t>
  </si>
  <si>
    <t>Seita.5G096800</t>
  </si>
  <si>
    <t>Seita.5G280700</t>
  </si>
  <si>
    <t>Seita.5G096700</t>
  </si>
  <si>
    <t>Seita.7G266200</t>
  </si>
  <si>
    <t>Seita.3G158300</t>
  </si>
  <si>
    <t>Seita.5G301900</t>
  </si>
  <si>
    <t>Seita.5G419700</t>
  </si>
  <si>
    <t>Seita.9G167000</t>
  </si>
  <si>
    <t>Seita.9G167200</t>
  </si>
  <si>
    <t>Seita.9G166000</t>
  </si>
  <si>
    <t>Seita.9G166500</t>
  </si>
  <si>
    <t>Seita.9G166800</t>
  </si>
  <si>
    <t>Seita.9G166600</t>
  </si>
  <si>
    <t>Seita.9G166400</t>
  </si>
  <si>
    <t>Seita.9G166700</t>
  </si>
  <si>
    <t>Seita.9G493500</t>
  </si>
  <si>
    <t>Seita.9G167100</t>
  </si>
  <si>
    <t>Seita.1G220700</t>
  </si>
  <si>
    <t>Seita.7G054700</t>
  </si>
  <si>
    <t>Seita.7G054100</t>
  </si>
  <si>
    <t>Seita.7G055000</t>
  </si>
  <si>
    <t>Seita.7G053800</t>
  </si>
  <si>
    <t>Seita.7G054200</t>
  </si>
  <si>
    <t>Seita.7G054400</t>
  </si>
  <si>
    <t>Seita.7G054900</t>
  </si>
  <si>
    <t>Seita.4G208800</t>
  </si>
  <si>
    <t>Seita.3G372500</t>
  </si>
  <si>
    <t>Seita.3G372100</t>
  </si>
  <si>
    <t>Seita.3G372700</t>
  </si>
  <si>
    <t>Seita.3G372600</t>
  </si>
  <si>
    <t>Seita.3G372300</t>
  </si>
  <si>
    <t>Seita.3G372200</t>
  </si>
  <si>
    <t>Seita.8G067000</t>
  </si>
  <si>
    <t>Seita.5G302100</t>
  </si>
  <si>
    <t>Seita.5G312600</t>
  </si>
  <si>
    <t>Seita.5G005600</t>
  </si>
  <si>
    <t>Seita.5G243800</t>
  </si>
  <si>
    <t>Seita.5G293900</t>
  </si>
  <si>
    <t>Seita.9G342100</t>
  </si>
  <si>
    <t>Seita.9G562700</t>
  </si>
  <si>
    <t>Seita.9G356700</t>
  </si>
  <si>
    <t>Seita.9G515300</t>
  </si>
  <si>
    <t>Seita.9G166900</t>
  </si>
  <si>
    <t>Seita.9G374600</t>
  </si>
  <si>
    <t>Seita.1G273900</t>
  </si>
  <si>
    <t>Seita.6G055600</t>
  </si>
  <si>
    <t>Seita.6G024700</t>
  </si>
  <si>
    <t>Seita.6G064600</t>
  </si>
  <si>
    <t>Seita.7G055100</t>
  </si>
  <si>
    <t>Seita.7G054500</t>
  </si>
  <si>
    <t>Seita.7G054800</t>
  </si>
  <si>
    <t>Seita.7G054000</t>
  </si>
  <si>
    <t>Seita.7G073500</t>
  </si>
  <si>
    <t>Seita.7G054300</t>
  </si>
  <si>
    <t>Seita.7G211000</t>
  </si>
  <si>
    <t>Seita.7G298100</t>
  </si>
  <si>
    <t>Seita.4G005900</t>
  </si>
  <si>
    <t>Seita.4G008200</t>
  </si>
  <si>
    <t>Seita.3G082500</t>
  </si>
  <si>
    <t>Seita.3G082400</t>
  </si>
  <si>
    <t>Seita.3G202300</t>
  </si>
  <si>
    <t>Seita.8G036800</t>
  </si>
  <si>
    <t>Seita.3G016300</t>
  </si>
  <si>
    <t>Seita.2G353300</t>
  </si>
  <si>
    <t>Seita.2G432900</t>
  </si>
  <si>
    <t>Seita.6G001300</t>
  </si>
  <si>
    <t>Seita.5G423900</t>
  </si>
  <si>
    <t>Table S4 Duplication information of BdB3 genes</t>
    <phoneticPr fontId="1" type="noConversion"/>
  </si>
  <si>
    <t>Table S5 Genome synteny information between B. distachyon and other plant species</t>
    <phoneticPr fontId="1" type="noConversion"/>
  </si>
  <si>
    <t>Table S3 The features of BdB3 TFs</t>
    <phoneticPr fontId="1" type="noConversion"/>
  </si>
  <si>
    <t>Table S2 Identification of B3 TFs in monocot plants</t>
    <phoneticPr fontId="1" type="noConversion"/>
  </si>
  <si>
    <t>Table S1 Primers used in this study</t>
    <phoneticPr fontId="1" type="noConversion"/>
  </si>
  <si>
    <t>Chromosome</t>
    <phoneticPr fontId="1" type="noConversion"/>
  </si>
  <si>
    <t>Genome length</t>
    <phoneticPr fontId="1" type="noConversion"/>
  </si>
  <si>
    <t>Amino acids length</t>
    <phoneticPr fontId="1" type="noConversion"/>
  </si>
  <si>
    <t>Subcellular  prediction</t>
    <phoneticPr fontId="1" type="noConversion"/>
  </si>
  <si>
    <r>
      <t xml:space="preserve">Molecular weight </t>
    </r>
    <r>
      <rPr>
        <sz val="10"/>
        <color rgb="FF313233"/>
        <rFont val="宋体"/>
        <family val="3"/>
        <charset val="134"/>
      </rPr>
      <t>（</t>
    </r>
    <r>
      <rPr>
        <sz val="10"/>
        <color rgb="FF313233"/>
        <rFont val="Times New Roman"/>
        <family val="1"/>
      </rPr>
      <t>Da)</t>
    </r>
    <phoneticPr fontId="1" type="noConversion"/>
  </si>
  <si>
    <t>Triticum aestivum</t>
    <phoneticPr fontId="1" type="noConversion"/>
  </si>
  <si>
    <t xml:space="preserve">Hordeum vulgare </t>
    <phoneticPr fontId="1" type="noConversion"/>
  </si>
  <si>
    <t>Group</t>
    <phoneticPr fontId="1" type="noConversion"/>
  </si>
  <si>
    <t>Sorghum bicolor</t>
    <phoneticPr fontId="1" type="noConversion"/>
  </si>
  <si>
    <r>
      <t>Setaria italica</t>
    </r>
    <r>
      <rPr>
        <sz val="12"/>
        <color rgb="FF333333"/>
        <rFont val="Arial"/>
        <family val="2"/>
      </rPr>
      <t> </t>
    </r>
  </si>
  <si>
    <t>ATGGCACCAAATCAGATGTGTCC</t>
  </si>
  <si>
    <t>ATTCTGTCGCCACTGACTTGGAT</t>
  </si>
  <si>
    <t>TTCTGCCGGAAGTATCTACCAA</t>
  </si>
  <si>
    <t>CTTGTGATCAATGGCGAACCC</t>
  </si>
  <si>
    <t>TCACCTACGACGGCGGCTCCA</t>
  </si>
  <si>
    <t>CGTCGTCTTCCTGATCCGTGTCT</t>
  </si>
  <si>
    <t>AGCCATTCTGTGGTCAAGCTTT</t>
  </si>
  <si>
    <t>TATGGCCGCTCCTGATCACCC</t>
  </si>
  <si>
    <t>TTCCAATTTACCGCGATTGCT</t>
  </si>
  <si>
    <t>CTGCTATTTCTGTCTCCTCGAT</t>
  </si>
  <si>
    <t>ACTGGCCGAACAACAAGAGCA</t>
  </si>
  <si>
    <t>AGCTAGATCATCTCCCGCCTT</t>
  </si>
  <si>
    <t>ATCCGAAGCCTCGTGAACGTC</t>
  </si>
  <si>
    <t>TTCCTGTCGCTTGCTTTCGGTCT</t>
  </si>
  <si>
    <t>ACTCCCCTGATGGAAGTACTGA</t>
  </si>
  <si>
    <t>GCCGTCTTTGTGCTTTCATCG</t>
  </si>
  <si>
    <t>ATATCCCTGGCACCAAACAGT</t>
  </si>
  <si>
    <t>AACCACCGCCTTGGAACAGAC</t>
  </si>
  <si>
    <t>CCTAGCAACAGCTCCCTACGC</t>
  </si>
  <si>
    <t>GCAGATCCTGAGCCACACGAA</t>
  </si>
  <si>
    <t>CATGCCTCCTAAGAACCGAGA</t>
  </si>
  <si>
    <t>AACATTTTCTGTCCGGGTC</t>
  </si>
  <si>
    <t>ACCAAATCATCAGGTGCAT</t>
  </si>
  <si>
    <t>TGTGCGTGACAATAAGCTTC</t>
  </si>
  <si>
    <t>AGCCCAGTAGAACAAACCG</t>
  </si>
  <si>
    <t>GCAGCAAACCAATGTTCCGTCT</t>
  </si>
  <si>
    <t>ACAAACTCTGCTGGGCTAGTCCT</t>
  </si>
  <si>
    <t>AGCACATCCGGCTCATACCCT</t>
  </si>
  <si>
    <t>CATCTGCGTCCCACTGCGACT</t>
  </si>
  <si>
    <t>AGGCATCTACTTACAACTGG</t>
  </si>
  <si>
    <t>TCATATGCCTCCGTACACC</t>
  </si>
  <si>
    <t>ACATCCTCGCCCAACTCGGAA</t>
  </si>
  <si>
    <t>CCGCTGCCGTTGTCCCCGAA</t>
  </si>
  <si>
    <t>TCCTTGGACATCACCCGGTT</t>
  </si>
  <si>
    <t>CTCCCTGTCGACGAATACAAGC</t>
  </si>
  <si>
    <t>AGTGTACAACCACAGCGCATT</t>
  </si>
  <si>
    <t>ACTATAGCAAGGGTTCCTCGTCA</t>
  </si>
  <si>
    <t>TTTACGGACCTCCCTGTGGA</t>
  </si>
  <si>
    <t>CCGGCTGTATGGTCAAGTCA</t>
  </si>
  <si>
    <t>qBdB3-7</t>
  </si>
  <si>
    <t>qBdB3-12</t>
  </si>
  <si>
    <t>qBdB3-19</t>
  </si>
  <si>
    <t>qBdB3-22</t>
  </si>
  <si>
    <t>qBdB3-30</t>
  </si>
  <si>
    <t>qBdB3-32</t>
  </si>
  <si>
    <t>qBdB3-33</t>
  </si>
  <si>
    <t>qBdB3-37</t>
  </si>
  <si>
    <t>qBdB3-39</t>
  </si>
  <si>
    <t>qBdB3-42</t>
  </si>
  <si>
    <t>qBdB3-45</t>
  </si>
  <si>
    <t>qBdB3-48</t>
  </si>
  <si>
    <t>qBdB3-49</t>
  </si>
  <si>
    <t>qBdB3-54</t>
  </si>
  <si>
    <t>qBdB3-58</t>
  </si>
  <si>
    <t>qBdB3-60</t>
  </si>
  <si>
    <t>qBdB3-62</t>
  </si>
  <si>
    <t>qBdB3-63</t>
  </si>
  <si>
    <t>qBdB3-66</t>
  </si>
  <si>
    <t>qBdB3-67</t>
  </si>
  <si>
    <t>Reverse sequence (5'-3')</t>
    <phoneticPr fontId="1" type="noConversion"/>
  </si>
  <si>
    <t>Forward sequence (5'-3')</t>
    <phoneticPr fontId="1" type="noConversion"/>
  </si>
  <si>
    <t>For eGFP vector</t>
  </si>
  <si>
    <t>For overexpression vector</t>
    <phoneticPr fontId="1" type="noConversion"/>
  </si>
  <si>
    <t>GGTGGTACTAGTTTAGCCCAGTAGAACAAAC</t>
    <phoneticPr fontId="1" type="noConversion"/>
  </si>
  <si>
    <t>GCCCTTGCTCACCATGGTACCGCCCAGTAGAACAAAC</t>
    <phoneticPr fontId="1" type="noConversion"/>
  </si>
  <si>
    <t>GGTGGTTCTAGAATGGCGGCAGCAGGTAAGATGA</t>
    <phoneticPr fontId="1" type="noConversion"/>
  </si>
  <si>
    <t>ggtggtcatATGGCGGCAGCAGGTAAGATGA</t>
    <phoneticPr fontId="1" type="noConversion"/>
  </si>
  <si>
    <t>ggtggtgaattTTAGCCCAGTAGAACAAAC</t>
    <phoneticPr fontId="1" type="noConversion"/>
  </si>
  <si>
    <t>BdB3-54-Y2H</t>
    <phoneticPr fontId="1" type="noConversion"/>
  </si>
  <si>
    <t>BdB3-54-GFP</t>
    <phoneticPr fontId="1" type="noConversion"/>
  </si>
  <si>
    <t>FOR Y2H vector</t>
    <phoneticPr fontId="1" type="noConversion"/>
  </si>
  <si>
    <t>GAGAACACGGGGGACTCTAGAATGGCGGCAGCAGGTAAGATGA</t>
    <phoneticPr fontId="1" type="noConversion"/>
  </si>
  <si>
    <t>BdB3-54-OE</t>
    <phoneticPr fontId="1" type="noConversion"/>
  </si>
  <si>
    <t>qAtEXPA4</t>
    <phoneticPr fontId="1" type="noConversion"/>
  </si>
  <si>
    <t>qAtARF7</t>
    <phoneticPr fontId="1" type="noConversion"/>
  </si>
  <si>
    <t>qAtARF19</t>
    <phoneticPr fontId="1" type="noConversion"/>
  </si>
  <si>
    <t>qAtWOX4</t>
    <phoneticPr fontId="1" type="noConversion"/>
  </si>
  <si>
    <t>qAtGAPDH</t>
    <phoneticPr fontId="1" type="noConversion"/>
  </si>
  <si>
    <t>For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0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313233"/>
      <name val="Times New Roman"/>
      <family val="1"/>
    </font>
    <font>
      <sz val="10"/>
      <color rgb="FF313233"/>
      <name val="宋体"/>
      <family val="3"/>
      <charset val="134"/>
    </font>
    <font>
      <i/>
      <sz val="11"/>
      <color theme="1"/>
      <name val="Times New Roman"/>
      <family val="1"/>
    </font>
    <font>
      <i/>
      <sz val="12"/>
      <color rgb="FF333333"/>
      <name val="Arial"/>
      <family val="2"/>
    </font>
    <font>
      <sz val="12"/>
      <color rgb="FF333333"/>
      <name val="Arial"/>
      <family val="2"/>
    </font>
    <font>
      <sz val="12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rgb="FF000000"/>
      <name val="AR PL UMing HK"/>
      <family val="2"/>
    </font>
    <font>
      <sz val="11"/>
      <color rgb="FF9C6500"/>
      <name val="等线"/>
      <family val="2"/>
      <charset val="134"/>
      <scheme val="minor"/>
    </font>
    <font>
      <sz val="11"/>
      <color theme="1"/>
      <name val="Tahoma"/>
      <family val="2"/>
      <charset val="134"/>
    </font>
    <font>
      <b/>
      <sz val="18"/>
      <color theme="3"/>
      <name val="等线 Light"/>
      <family val="2"/>
      <charset val="134"/>
      <scheme val="major"/>
    </font>
    <font>
      <b/>
      <sz val="18"/>
      <color theme="3"/>
      <name val="等线 Light"/>
      <family val="3"/>
      <charset val="134"/>
      <scheme val="major"/>
    </font>
    <font>
      <b/>
      <sz val="15"/>
      <color theme="3"/>
      <name val="等线"/>
      <family val="3"/>
      <charset val="134"/>
      <scheme val="minor"/>
    </font>
    <font>
      <b/>
      <sz val="13"/>
      <color theme="3"/>
      <name val="等线"/>
      <family val="3"/>
      <charset val="134"/>
      <scheme val="minor"/>
    </font>
    <font>
      <b/>
      <sz val="11"/>
      <color theme="3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sz val="11"/>
      <color rgb="FF9C0006"/>
      <name val="等线"/>
      <family val="3"/>
      <charset val="134"/>
      <scheme val="minor"/>
    </font>
    <font>
      <sz val="11"/>
      <color rgb="FF9C6500"/>
      <name val="等线"/>
      <family val="3"/>
      <charset val="134"/>
      <scheme val="minor"/>
    </font>
    <font>
      <sz val="11"/>
      <color rgb="FF3F3F76"/>
      <name val="等线"/>
      <family val="3"/>
      <charset val="134"/>
      <scheme val="minor"/>
    </font>
    <font>
      <b/>
      <sz val="11"/>
      <color rgb="FF3F3F3F"/>
      <name val="等线"/>
      <family val="3"/>
      <charset val="134"/>
      <scheme val="minor"/>
    </font>
    <font>
      <b/>
      <sz val="11"/>
      <color rgb="FFFA7D00"/>
      <name val="等线"/>
      <family val="3"/>
      <charset val="134"/>
      <scheme val="minor"/>
    </font>
    <font>
      <sz val="11"/>
      <color rgb="FFFA7D00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i/>
      <sz val="11"/>
      <color rgb="FF7F7F7F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0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CC"/>
        <bgColor rgb="FFFFFFFF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20">
    <xf numFmtId="0" fontId="0" fillId="0" borderId="0"/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6" borderId="9" applyNumberFormat="0" applyAlignment="0" applyProtection="0">
      <alignment vertical="center"/>
    </xf>
    <xf numFmtId="0" fontId="18" fillId="6" borderId="8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7" borderId="11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8" fillId="0" borderId="0"/>
    <xf numFmtId="0" fontId="29" fillId="0" borderId="0"/>
    <xf numFmtId="0" fontId="30" fillId="0" borderId="0"/>
    <xf numFmtId="0" fontId="25" fillId="0" borderId="0">
      <alignment vertical="center"/>
    </xf>
    <xf numFmtId="0" fontId="30" fillId="33" borderId="12" applyProtection="0"/>
    <xf numFmtId="0" fontId="31" fillId="4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32" fillId="0" borderId="0"/>
    <xf numFmtId="0" fontId="33" fillId="0" borderId="0" applyNumberFormat="0" applyFill="0" applyBorder="0" applyAlignment="0" applyProtection="0">
      <alignment vertical="center"/>
    </xf>
    <xf numFmtId="0" fontId="25" fillId="0" borderId="0">
      <alignment vertical="center"/>
    </xf>
    <xf numFmtId="0" fontId="25" fillId="8" borderId="12" applyNumberFormat="0" applyFont="0" applyAlignment="0" applyProtection="0">
      <alignment vertical="center"/>
    </xf>
    <xf numFmtId="0" fontId="10" fillId="0" borderId="0"/>
    <xf numFmtId="0" fontId="45" fillId="7" borderId="11" applyNumberFormat="0" applyAlignment="0" applyProtection="0">
      <alignment vertical="center"/>
    </xf>
    <xf numFmtId="0" fontId="49" fillId="17" borderId="0" applyNumberFormat="0" applyBorder="0" applyAlignment="0" applyProtection="0">
      <alignment vertical="center"/>
    </xf>
    <xf numFmtId="0" fontId="41" fillId="5" borderId="8" applyNumberFormat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49" fillId="1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49" fillId="24" borderId="0" applyNumberFormat="0" applyBorder="0" applyAlignment="0" applyProtection="0">
      <alignment vertical="center"/>
    </xf>
    <xf numFmtId="0" fontId="37" fillId="0" borderId="7" applyNumberFormat="0" applyFill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0" borderId="0">
      <alignment vertical="center"/>
    </xf>
    <xf numFmtId="0" fontId="28" fillId="1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49" fillId="1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49" fillId="21" borderId="0" applyNumberFormat="0" applyBorder="0" applyAlignment="0" applyProtection="0">
      <alignment vertical="center"/>
    </xf>
    <xf numFmtId="0" fontId="38" fillId="2" borderId="0" applyNumberFormat="0" applyBorder="0" applyAlignment="0" applyProtection="0">
      <alignment vertical="center"/>
    </xf>
    <xf numFmtId="0" fontId="40" fillId="4" borderId="0" applyNumberFormat="0" applyBorder="0" applyAlignment="0" applyProtection="0">
      <alignment vertical="center"/>
    </xf>
    <xf numFmtId="0" fontId="49" fillId="28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44" fillId="0" borderId="10" applyNumberFormat="0" applyFill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49" fillId="20" borderId="0" applyNumberFormat="0" applyBorder="0" applyAlignment="0" applyProtection="0">
      <alignment vertical="center"/>
    </xf>
    <xf numFmtId="0" fontId="39" fillId="3" borderId="0" applyNumberFormat="0" applyBorder="0" applyAlignment="0" applyProtection="0">
      <alignment vertical="center"/>
    </xf>
    <xf numFmtId="0" fontId="49" fillId="29" borderId="0" applyNumberFormat="0" applyBorder="0" applyAlignment="0" applyProtection="0">
      <alignment vertical="center"/>
    </xf>
    <xf numFmtId="0" fontId="43" fillId="6" borderId="8" applyNumberFormat="0" applyAlignment="0" applyProtection="0">
      <alignment vertical="center"/>
    </xf>
    <xf numFmtId="0" fontId="49" fillId="32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49" fillId="13" borderId="0" applyNumberFormat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49" fillId="25" borderId="0" applyNumberFormat="0" applyBorder="0" applyAlignment="0" applyProtection="0">
      <alignment vertical="center"/>
    </xf>
    <xf numFmtId="0" fontId="48" fillId="0" borderId="13" applyNumberFormat="0" applyFill="0" applyAlignment="0" applyProtection="0">
      <alignment vertical="center"/>
    </xf>
    <xf numFmtId="0" fontId="42" fillId="6" borderId="9" applyNumberFormat="0" applyAlignment="0" applyProtection="0">
      <alignment vertical="center"/>
    </xf>
    <xf numFmtId="0" fontId="35" fillId="0" borderId="5" applyNumberFormat="0" applyFill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49" fillId="9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4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8" fillId="8" borderId="12" applyNumberFormat="0" applyFont="0" applyAlignment="0" applyProtection="0">
      <alignment vertical="center"/>
    </xf>
    <xf numFmtId="0" fontId="32" fillId="0" borderId="0"/>
    <xf numFmtId="0" fontId="33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6" borderId="9" applyNumberFormat="0" applyAlignment="0" applyProtection="0">
      <alignment vertical="center"/>
    </xf>
    <xf numFmtId="0" fontId="18" fillId="6" borderId="8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7" borderId="11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0" borderId="0">
      <alignment vertical="center"/>
    </xf>
    <xf numFmtId="0" fontId="25" fillId="8" borderId="12" applyNumberFormat="0" applyFont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32" fillId="0" borderId="0"/>
    <xf numFmtId="0" fontId="25" fillId="0" borderId="0">
      <alignment vertical="center"/>
    </xf>
    <xf numFmtId="0" fontId="25" fillId="8" borderId="12" applyNumberFormat="0" applyFont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10" fillId="0" borderId="0"/>
    <xf numFmtId="0" fontId="25" fillId="0" borderId="0">
      <alignment vertical="center"/>
    </xf>
    <xf numFmtId="0" fontId="25" fillId="0" borderId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0" borderId="0">
      <alignment vertical="center"/>
    </xf>
    <xf numFmtId="0" fontId="25" fillId="8" borderId="12" applyNumberFormat="0" applyFont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0" borderId="0">
      <alignment vertical="center"/>
    </xf>
    <xf numFmtId="0" fontId="25" fillId="8" borderId="12" applyNumberFormat="0" applyFont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0" borderId="0">
      <alignment vertical="center"/>
    </xf>
    <xf numFmtId="0" fontId="25" fillId="8" borderId="12" applyNumberFormat="0" applyFont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0" borderId="0">
      <alignment vertical="center"/>
    </xf>
  </cellStyleXfs>
  <cellXfs count="38">
    <xf numFmtId="0" fontId="0" fillId="0" borderId="0" xfId="0"/>
    <xf numFmtId="0" fontId="0" fillId="0" borderId="0" xfId="0" applyAlignment="1">
      <alignment vertical="top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/>
    <xf numFmtId="0" fontId="3" fillId="0" borderId="3" xfId="0" applyFont="1" applyBorder="1" applyAlignment="1">
      <alignment vertical="top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wrapText="1"/>
    </xf>
    <xf numFmtId="0" fontId="0" fillId="0" borderId="0" xfId="0" applyAlignment="1">
      <alignment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top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/>
    </xf>
    <xf numFmtId="0" fontId="27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27" fillId="0" borderId="3" xfId="0" applyFont="1" applyBorder="1" applyAlignment="1">
      <alignment horizontal="left"/>
    </xf>
    <xf numFmtId="0" fontId="26" fillId="0" borderId="3" xfId="0" applyFont="1" applyBorder="1" applyAlignment="1">
      <alignment horizontal="left" vertical="center"/>
    </xf>
    <xf numFmtId="0" fontId="26" fillId="0" borderId="3" xfId="0" applyFont="1" applyBorder="1" applyAlignment="1">
      <alignment vertical="center"/>
    </xf>
    <xf numFmtId="0" fontId="27" fillId="0" borderId="3" xfId="0" applyFont="1" applyBorder="1" applyAlignment="1"/>
    <xf numFmtId="0" fontId="3" fillId="0" borderId="3" xfId="0" applyFont="1" applyBorder="1" applyAlignment="1">
      <alignment horizontal="left" vertical="center" wrapText="1"/>
    </xf>
  </cellXfs>
  <cellStyles count="220">
    <cellStyle name="20% - 强调文字颜色 1 2" xfId="110" xr:uid="{76B35E99-37FB-43AE-8F95-B57BA56EB61F}"/>
    <cellStyle name="20% - 强调文字颜色 1 2 2" xfId="150" xr:uid="{2492EEAC-2CEA-4041-8B88-186AD822AB9E}"/>
    <cellStyle name="20% - 强调文字颜色 1 2 2 2" xfId="207" xr:uid="{C62860EB-B067-41CD-8E23-08D97F93D1D5}"/>
    <cellStyle name="20% - 强调文字颜色 1 2 3" xfId="179" xr:uid="{FF54BDA8-528E-484A-8587-107185B3B78F}"/>
    <cellStyle name="20% - 强调文字颜色 1 3" xfId="62" xr:uid="{25BB4E09-C330-4B72-9B62-726460FF83B4}"/>
    <cellStyle name="20% - 强调文字颜色 1 4" xfId="135" xr:uid="{D3C12181-4BFE-46C3-AC11-75034523D599}"/>
    <cellStyle name="20% - 强调文字颜色 1 4 2" xfId="193" xr:uid="{DDDC3172-FF00-420F-B066-D4DC67E9F47B}"/>
    <cellStyle name="20% - 强调文字颜色 1 5" xfId="165" xr:uid="{E5DB2D2A-8B7D-458B-8F83-8CF410573F2F}"/>
    <cellStyle name="20% - 强调文字颜色 2 2" xfId="114" xr:uid="{AE550DB7-59F5-4B12-9319-4DDD0190E07D}"/>
    <cellStyle name="20% - 强调文字颜色 2 2 2" xfId="152" xr:uid="{9051BEF9-83D2-4AAA-B6AE-2DB61258BE4A}"/>
    <cellStyle name="20% - 强调文字颜色 2 2 2 2" xfId="209" xr:uid="{1EF6499F-A95F-4C08-91FA-E54EDD4400F8}"/>
    <cellStyle name="20% - 强调文字颜色 2 2 3" xfId="181" xr:uid="{8B48FF25-6D4E-49E8-BF89-269F308CE4C6}"/>
    <cellStyle name="20% - 强调文字颜色 2 3" xfId="65" xr:uid="{A6B62D7A-FD8B-4D6D-8B34-2033527148D5}"/>
    <cellStyle name="20% - 强调文字颜色 2 4" xfId="137" xr:uid="{4D8528A7-0E0A-433D-BFC3-E43B13FA1BCD}"/>
    <cellStyle name="20% - 强调文字颜色 2 4 2" xfId="195" xr:uid="{727150FF-2206-4431-98DD-5D7C5B1372CA}"/>
    <cellStyle name="20% - 强调文字颜色 2 5" xfId="167" xr:uid="{3FF5933B-6BB6-4713-BEB1-B6D51E669F47}"/>
    <cellStyle name="20% - 强调文字颜色 3 2" xfId="118" xr:uid="{DA4B3AA2-0C8F-454E-A44A-04E29C9EFE84}"/>
    <cellStyle name="20% - 强调文字颜色 3 2 2" xfId="154" xr:uid="{1E8D463F-D4A2-43CA-B3FB-87E3ABE19E82}"/>
    <cellStyle name="20% - 强调文字颜色 3 2 2 2" xfId="211" xr:uid="{B442A81E-891F-473D-A941-F99836A22C73}"/>
    <cellStyle name="20% - 强调文字颜色 3 2 3" xfId="183" xr:uid="{277B86E4-ECC6-4DAC-8EFC-F934D0C5D299}"/>
    <cellStyle name="20% - 强调文字颜色 3 3" xfId="70" xr:uid="{247A1D07-FEBB-4B48-B1A8-7C32A80D0DC8}"/>
    <cellStyle name="20% - 强调文字颜色 3 4" xfId="139" xr:uid="{C06031FE-E706-4AAD-A9DB-7AF423030CC2}"/>
    <cellStyle name="20% - 强调文字颜色 3 4 2" xfId="197" xr:uid="{0E9F6A6A-B849-40A1-BA2A-8C28267C14DE}"/>
    <cellStyle name="20% - 强调文字颜色 3 5" xfId="169" xr:uid="{EF52FBFE-FFEA-40B0-BD7E-88288F8154BF}"/>
    <cellStyle name="20% - 强调文字颜色 4 2" xfId="122" xr:uid="{65DF9207-3353-4436-AB48-F379B568FADF}"/>
    <cellStyle name="20% - 强调文字颜色 4 2 2" xfId="156" xr:uid="{0CF757BF-47F4-47C7-8ACA-A88EEB4A13B8}"/>
    <cellStyle name="20% - 强调文字颜色 4 2 2 2" xfId="213" xr:uid="{2EDB3638-767F-4D3C-A674-EB1BCB353333}"/>
    <cellStyle name="20% - 强调文字颜色 4 2 3" xfId="185" xr:uid="{DD0C4E75-4E46-41DE-86D5-3CC313261E88}"/>
    <cellStyle name="20% - 强调文字颜色 4 3" xfId="86" xr:uid="{6D09DED2-5B7E-48E0-9401-C6D961CA81CD}"/>
    <cellStyle name="20% - 强调文字颜色 4 4" xfId="141" xr:uid="{D76995D6-9139-4543-B45B-73257EFF7523}"/>
    <cellStyle name="20% - 强调文字颜色 4 4 2" xfId="199" xr:uid="{AC25CDB0-BB9E-4A94-BAD4-A7E79F5B9E79}"/>
    <cellStyle name="20% - 强调文字颜色 4 5" xfId="171" xr:uid="{C37FB6AB-B198-4212-9193-CE02713B5081}"/>
    <cellStyle name="20% - 强调文字颜色 5 2" xfId="126" xr:uid="{B3B80AF6-C18C-43B8-9437-3043AD29A9BB}"/>
    <cellStyle name="20% - 强调文字颜色 5 2 2" xfId="158" xr:uid="{24680EBE-84D9-435B-A8A4-05259A3C0E9D}"/>
    <cellStyle name="20% - 强调文字颜色 5 2 2 2" xfId="215" xr:uid="{992CD102-07D2-4753-B546-0D7085EAB533}"/>
    <cellStyle name="20% - 强调文字颜色 5 2 3" xfId="187" xr:uid="{FCA97AAC-1EB6-4421-A95A-6F38761AEDB9}"/>
    <cellStyle name="20% - 强调文字颜色 5 3" xfId="79" xr:uid="{B9E23A5A-9C13-49F5-945A-185956A9CFD9}"/>
    <cellStyle name="20% - 强调文字颜色 5 4" xfId="143" xr:uid="{E5D4CA5A-0F8C-4169-8FD9-6D758E925DCF}"/>
    <cellStyle name="20% - 强调文字颜色 5 4 2" xfId="201" xr:uid="{BC0BC5FF-016E-492E-806B-D07935818B19}"/>
    <cellStyle name="20% - 强调文字颜色 5 5" xfId="173" xr:uid="{39BC1BB9-2257-4105-B35E-A184E6916DA9}"/>
    <cellStyle name="20% - 强调文字颜色 6 2" xfId="130" xr:uid="{226A1C0B-E7A5-4D20-B405-B5A5CF907E9F}"/>
    <cellStyle name="20% - 强调文字颜色 6 2 2" xfId="160" xr:uid="{AB8ADD5A-C409-4906-AF90-C551C9D888E5}"/>
    <cellStyle name="20% - 强调文字颜色 6 2 2 2" xfId="217" xr:uid="{EE44BE6D-D3AB-44F6-B65F-C2E943122393}"/>
    <cellStyle name="20% - 强调文字颜色 6 2 3" xfId="189" xr:uid="{D4922AFE-1775-4AFF-88F0-39AE90657AF7}"/>
    <cellStyle name="20% - 强调文字颜色 6 3" xfId="72" xr:uid="{96F7C15A-9ED2-405B-AD23-4A417206B0D0}"/>
    <cellStyle name="20% - 强调文字颜色 6 4" xfId="145" xr:uid="{EF4BEC82-736B-432D-A7E2-8B26DDB9E0AE}"/>
    <cellStyle name="20% - 强调文字颜色 6 4 2" xfId="203" xr:uid="{BD02E220-1B6E-4C1D-88AD-F9EE8E384E79}"/>
    <cellStyle name="20% - 强调文字颜色 6 5" xfId="175" xr:uid="{213F8F24-0B0B-46CA-9A96-8375F66D82CF}"/>
    <cellStyle name="20% - 着色 1" xfId="16" builtinId="30" customBuiltin="1"/>
    <cellStyle name="20% - 着色 2" xfId="19" builtinId="34" customBuiltin="1"/>
    <cellStyle name="20% - 着色 3" xfId="22" builtinId="38" customBuiltin="1"/>
    <cellStyle name="20% - 着色 4" xfId="25" builtinId="42" customBuiltin="1"/>
    <cellStyle name="20% - 着色 5" xfId="28" builtinId="46" customBuiltin="1"/>
    <cellStyle name="20% - 着色 6" xfId="31" builtinId="50" customBuiltin="1"/>
    <cellStyle name="40% - 强调文字颜色 1 2" xfId="111" xr:uid="{71C705F2-5123-4154-A981-482055ADCC0C}"/>
    <cellStyle name="40% - 强调文字颜色 1 2 2" xfId="151" xr:uid="{C4525857-9C4C-4103-9E02-C56466E4EBD6}"/>
    <cellStyle name="40% - 强调文字颜色 1 2 2 2" xfId="208" xr:uid="{BF2171C9-11CA-45C1-B515-13681884401C}"/>
    <cellStyle name="40% - 强调文字颜色 1 2 3" xfId="180" xr:uid="{779DBBD0-1150-4F46-A489-B860860054D8}"/>
    <cellStyle name="40% - 强调文字颜色 1 3" xfId="88" xr:uid="{CF12478F-1FB2-42C7-9437-E57353558081}"/>
    <cellStyle name="40% - 强调文字颜色 1 4" xfId="136" xr:uid="{7844661A-5F03-4E3B-B616-C7E0FE32978B}"/>
    <cellStyle name="40% - 强调文字颜色 1 4 2" xfId="194" xr:uid="{50EC9ADF-1C66-49DC-BFB6-9CDD99198964}"/>
    <cellStyle name="40% - 强调文字颜色 1 5" xfId="166" xr:uid="{C1D63138-23FB-46B0-B541-9F2D66E0F4F7}"/>
    <cellStyle name="40% - 强调文字颜色 2 2" xfId="115" xr:uid="{7F21D72E-EA26-4655-B85B-5314E91832A1}"/>
    <cellStyle name="40% - 强调文字颜色 2 2 2" xfId="153" xr:uid="{86229B92-FC9C-4177-A43F-AD9674C29433}"/>
    <cellStyle name="40% - 强调文字颜色 2 2 2 2" xfId="210" xr:uid="{7DB7B222-CA8A-48BA-8075-9D5881FB0CB0}"/>
    <cellStyle name="40% - 强调文字颜色 2 2 3" xfId="182" xr:uid="{5BA15D70-6528-4032-A8B5-B6263642F6C4}"/>
    <cellStyle name="40% - 强调文字颜色 2 3" xfId="53" xr:uid="{D2459824-540E-450E-A436-5FC647D2F6A6}"/>
    <cellStyle name="40% - 强调文字颜色 2 4" xfId="138" xr:uid="{F8273A43-AF39-4479-8F6B-D2E1069C9773}"/>
    <cellStyle name="40% - 强调文字颜色 2 4 2" xfId="196" xr:uid="{44F74F23-5FE7-433A-9BB3-AE5B456A0D5A}"/>
    <cellStyle name="40% - 强调文字颜色 2 5" xfId="168" xr:uid="{FBB6EAC9-A5BF-40C7-AD3A-2BC24E09A99A}"/>
    <cellStyle name="40% - 强调文字颜色 3 2" xfId="119" xr:uid="{37B0C6B3-1316-4EDC-B9D8-1D40C32997BB}"/>
    <cellStyle name="40% - 强调文字颜色 3 2 2" xfId="155" xr:uid="{EEB66C2C-D120-4DE0-9A27-AE9FCDED602B}"/>
    <cellStyle name="40% - 强调文字颜色 3 2 2 2" xfId="212" xr:uid="{6FFE87FF-87F1-4E48-AC53-9A3F48C09546}"/>
    <cellStyle name="40% - 强调文字颜色 3 2 3" xfId="184" xr:uid="{787E3E03-8F7C-427E-8026-B1B279680F28}"/>
    <cellStyle name="40% - 强调文字颜色 3 3" xfId="61" xr:uid="{44C9E6E4-F258-4C09-A42F-9B7E2C809641}"/>
    <cellStyle name="40% - 强调文字颜色 3 4" xfId="140" xr:uid="{7E01CD83-2237-4212-9569-C56F7F133DC5}"/>
    <cellStyle name="40% - 强调文字颜色 3 4 2" xfId="198" xr:uid="{F1F4E583-5096-4064-9638-3244E0454365}"/>
    <cellStyle name="40% - 强调文字颜色 3 5" xfId="170" xr:uid="{DCD507D5-034A-40DC-9FE4-EE5393A709E6}"/>
    <cellStyle name="40% - 强调文字颜色 4 2" xfId="123" xr:uid="{65F17294-F65D-40C9-86AB-DEDED38EF547}"/>
    <cellStyle name="40% - 强调文字颜色 4 2 2" xfId="157" xr:uid="{B1507862-6987-47AB-81BC-B9A9C6EBDAFA}"/>
    <cellStyle name="40% - 强调文字颜色 4 2 2 2" xfId="214" xr:uid="{9D83B5D8-2368-46F6-8074-FE3E7CD546DA}"/>
    <cellStyle name="40% - 强调文字颜色 4 2 3" xfId="186" xr:uid="{50F66E9D-CBE8-469A-B924-8D46B45786D2}"/>
    <cellStyle name="40% - 强调文字颜色 4 3" xfId="64" xr:uid="{7E56C3E4-A886-4E8F-AA4C-CF0101D55093}"/>
    <cellStyle name="40% - 强调文字颜色 4 4" xfId="142" xr:uid="{FE5B0D15-2243-4B7E-B351-FE2587358A3C}"/>
    <cellStyle name="40% - 强调文字颜色 4 4 2" xfId="200" xr:uid="{721AAF9C-304D-441C-8550-1E23EBDAC8A3}"/>
    <cellStyle name="40% - 强调文字颜色 4 5" xfId="172" xr:uid="{E5429B83-1011-4A9C-BD02-0538D3E6E052}"/>
    <cellStyle name="40% - 强调文字颜色 5 2" xfId="127" xr:uid="{12D07C90-332E-4BF3-966A-38A6B5A3ED44}"/>
    <cellStyle name="40% - 强调文字颜色 5 2 2" xfId="159" xr:uid="{75954A48-2043-4FC2-AA8C-122E77E055D8}"/>
    <cellStyle name="40% - 强调文字颜色 5 2 2 2" xfId="216" xr:uid="{B005FFE8-5BD7-4BA9-B75D-D3822F441E48}"/>
    <cellStyle name="40% - 强调文字颜色 5 2 3" xfId="188" xr:uid="{1A226D2A-FBB8-4702-9150-1F33A1233C40}"/>
    <cellStyle name="40% - 强调文字颜色 5 3" xfId="55" xr:uid="{C90EDF7B-FC6D-4376-B940-5E6B8B05EF65}"/>
    <cellStyle name="40% - 强调文字颜色 5 4" xfId="144" xr:uid="{8F6F47CF-08D4-40D8-B099-29BF60279567}"/>
    <cellStyle name="40% - 强调文字颜色 5 4 2" xfId="202" xr:uid="{6A645663-F35A-4712-A216-BCAB2D4CB144}"/>
    <cellStyle name="40% - 强调文字颜色 5 5" xfId="174" xr:uid="{0A697BA7-AF72-4B70-9F55-575DA1B629A2}"/>
    <cellStyle name="40% - 强调文字颜色 6 2" xfId="131" xr:uid="{FC8AF744-780F-407C-A16A-7CEFA5480D48}"/>
    <cellStyle name="40% - 强调文字颜色 6 2 2" xfId="161" xr:uid="{FEC61C03-F03C-4DFD-AE68-51F7B0BF517B}"/>
    <cellStyle name="40% - 强调文字颜色 6 2 2 2" xfId="218" xr:uid="{515B74A2-ECF1-46D5-B48A-D9E82330B790}"/>
    <cellStyle name="40% - 强调文字颜色 6 2 3" xfId="190" xr:uid="{0D3A4235-8AF5-4CC5-9582-4BEB72E4C59D}"/>
    <cellStyle name="40% - 强调文字颜色 6 3" xfId="59" xr:uid="{E0DE9DE2-BEBE-4341-8C50-6EF299ECAB05}"/>
    <cellStyle name="40% - 强调文字颜色 6 4" xfId="146" xr:uid="{16478208-964F-4C6C-A3A1-E92AB6DB0A2A}"/>
    <cellStyle name="40% - 强调文字颜色 6 4 2" xfId="204" xr:uid="{17629C00-8F8E-4533-8610-D87CD0CB1F1D}"/>
    <cellStyle name="40% - 强调文字颜色 6 5" xfId="176" xr:uid="{18220BD7-8B0C-47A1-99C9-598A9222F9F1}"/>
    <cellStyle name="40% - 着色 1" xfId="17" builtinId="31" customBuiltin="1"/>
    <cellStyle name="40% - 着色 2" xfId="20" builtinId="35" customBuiltin="1"/>
    <cellStyle name="40% - 着色 3" xfId="23" builtinId="39" customBuiltin="1"/>
    <cellStyle name="40% - 着色 4" xfId="26" builtinId="43" customBuiltin="1"/>
    <cellStyle name="40% - 着色 5" xfId="29" builtinId="47" customBuiltin="1"/>
    <cellStyle name="40% - 着色 6" xfId="32" builtinId="51" customBuiltin="1"/>
    <cellStyle name="60% - 强调文字颜色 1 2" xfId="112" xr:uid="{5D6ABA06-4B20-4787-89DA-96488E1BA368}"/>
    <cellStyle name="60% - 强调文字颜色 1 3" xfId="63" xr:uid="{D0EA1A37-55BE-403C-B9B9-65C304BD6444}"/>
    <cellStyle name="60% - 强调文字颜色 2 2" xfId="116" xr:uid="{E83D97D6-2FC8-4E2E-92FB-E5F8DCC7F867}"/>
    <cellStyle name="60% - 强调文字颜色 2 3" xfId="54" xr:uid="{5BB270D0-4D2A-4205-964B-32FC16F2030B}"/>
    <cellStyle name="60% - 强调文字颜色 3 2" xfId="120" xr:uid="{55E1D13F-857C-47F0-804B-4D2C67D86666}"/>
    <cellStyle name="60% - 强调文字颜色 3 3" xfId="73" xr:uid="{048A4EDC-DD12-4FCB-A585-B241AC82CA56}"/>
    <cellStyle name="60% - 强调文字颜色 4 2" xfId="124" xr:uid="{70206358-696F-44D9-863F-CCF7B14B5EB9}"/>
    <cellStyle name="60% - 强调文字颜色 4 3" xfId="57" xr:uid="{117ED4BD-7F7B-49ED-B5A9-86B3E35120F8}"/>
    <cellStyle name="60% - 强调文字颜色 5 2" xfId="128" xr:uid="{40B78FAE-3C1A-4A50-9C30-49C590AACCAD}"/>
    <cellStyle name="60% - 强调文字颜色 5 3" xfId="69" xr:uid="{721F66F8-8DDA-41B3-9EDE-F6003B232EC6}"/>
    <cellStyle name="60% - 强调文字颜色 6 2" xfId="132" xr:uid="{6E601B4C-D819-4987-B0FB-794145598744}"/>
    <cellStyle name="60% - 强调文字颜色 6 3" xfId="77" xr:uid="{6480DB13-E629-47E1-B214-EC484865F381}"/>
    <cellStyle name="60% - 着色 1 2" xfId="39" xr:uid="{DEB45631-494C-4E1A-9BF1-6C9FDA4D8C24}"/>
    <cellStyle name="60% - 着色 2 2" xfId="40" xr:uid="{760D9ADA-3D7A-41E2-A991-4A761862DE96}"/>
    <cellStyle name="60% - 着色 3 2" xfId="41" xr:uid="{85425B42-D0A1-4DCF-92BD-82DC3591CB37}"/>
    <cellStyle name="60% - 着色 4 2" xfId="42" xr:uid="{B19B8F71-11D2-49ED-A882-6BDCF3A07996}"/>
    <cellStyle name="60% - 着色 5 2" xfId="43" xr:uid="{91898322-BD4E-409C-8BB5-AB69CA21BFEE}"/>
    <cellStyle name="60% - 着色 6 2" xfId="44" xr:uid="{279AB2D2-946A-49AA-83EF-9026BC778F46}"/>
    <cellStyle name="TableStyleLight1" xfId="37" xr:uid="{37F932D0-4B69-4119-BD06-4FBA88958266}"/>
    <cellStyle name="标题 1" xfId="1" builtinId="16" customBuiltin="1"/>
    <cellStyle name="标题 1 2" xfId="94" xr:uid="{2144AC36-06ED-4B76-BFC3-6599219C8C7D}"/>
    <cellStyle name="标题 1 3" xfId="85" xr:uid="{EDCE4B6E-C3D4-4342-9145-4E1FE049F770}"/>
    <cellStyle name="标题 2" xfId="2" builtinId="17" customBuiltin="1"/>
    <cellStyle name="标题 2 2" xfId="95" xr:uid="{520208D4-A862-4E2A-9A90-95B50C1B2E41}"/>
    <cellStyle name="标题 2 3" xfId="56" xr:uid="{8B0B742A-35E6-473B-A3F8-7EF5A431543E}"/>
    <cellStyle name="标题 3" xfId="3" builtinId="18" customBuiltin="1"/>
    <cellStyle name="标题 3 2" xfId="96" xr:uid="{245DFC20-4185-4D33-8A25-00616993DEA9}"/>
    <cellStyle name="标题 3 3" xfId="58" xr:uid="{C0D36CC7-1EB8-46AB-9B96-FD0136AF485A}"/>
    <cellStyle name="标题 4" xfId="4" builtinId="19" customBuiltin="1"/>
    <cellStyle name="标题 4 2" xfId="97" xr:uid="{9F43870B-DEF4-4C4F-BEC1-6AF34791CF98}"/>
    <cellStyle name="标题 4 3" xfId="90" xr:uid="{3D0FDFFC-A80C-4746-9108-022FA0B4C327}"/>
    <cellStyle name="标题 5" xfId="93" xr:uid="{8C9A23FB-2C46-4A14-BEB0-856E2B3FF830}"/>
    <cellStyle name="标题 6" xfId="81" xr:uid="{774ED788-719C-4881-AC67-E93EAE7B1D43}"/>
    <cellStyle name="标题 7" xfId="46" xr:uid="{278201B3-33C2-4029-8996-4B6A9645755A}"/>
    <cellStyle name="差" xfId="6" builtinId="27" customBuiltin="1"/>
    <cellStyle name="差 2" xfId="99" xr:uid="{62EB7B7F-393A-4562-A3EB-DF471A91D1C5}"/>
    <cellStyle name="差 3" xfId="74" xr:uid="{16206214-4419-49A6-A890-F673EA1E9B1D}"/>
    <cellStyle name="常规" xfId="0" builtinId="0"/>
    <cellStyle name="常规 10" xfId="36" xr:uid="{FCC97348-C7C4-4F97-ADA2-B4D9C05C2C97}"/>
    <cellStyle name="常规 10 2" xfId="163" xr:uid="{9C9EBF78-648A-4389-AEF0-0EB59D20BD34}"/>
    <cellStyle name="常规 10 2 2" xfId="219" xr:uid="{63A40EA2-5901-4CAA-9E0E-5B06C3B428D8}"/>
    <cellStyle name="常规 10 3" xfId="164" xr:uid="{19F6A45D-999C-4859-86DF-AC8C23C92D82}"/>
    <cellStyle name="常规 2" xfId="34" xr:uid="{68FEB574-CE19-4ABD-9039-7F6A460182D5}"/>
    <cellStyle name="常规 2 2" xfId="148" xr:uid="{5B4E9646-2914-4CB6-AC19-CD9E087C4635}"/>
    <cellStyle name="常规 2 2 2" xfId="205" xr:uid="{438FC62D-7971-4054-B886-601FB3378C98}"/>
    <cellStyle name="常规 2 3" xfId="47" xr:uid="{86EBC523-2CF3-4FDC-93C1-09783731F968}"/>
    <cellStyle name="常规 2 3 2" xfId="177" xr:uid="{21D41223-840D-4A26-BEFD-0ECEE46C29D4}"/>
    <cellStyle name="常规 3" xfId="33" xr:uid="{9DB7C7F7-E0C6-403D-BFC3-9C2E881A10E4}"/>
    <cellStyle name="常规 3 2" xfId="92" xr:uid="{B09BE574-9D4C-4011-93DF-6077E6DA644D}"/>
    <cellStyle name="常规 3 3" xfId="49" xr:uid="{AD89F2E3-B7D6-4C8C-8822-E00C22FE0752}"/>
    <cellStyle name="常规 4" xfId="60" xr:uid="{F2F2C291-EE1B-4602-A00A-3181C961E71C}"/>
    <cellStyle name="常规 5" xfId="147" xr:uid="{C444D47A-AF6F-4733-BC87-199759E831E9}"/>
    <cellStyle name="常规 6" xfId="133" xr:uid="{31F3DE2A-FC84-48F7-9FD4-BFE526D91FB5}"/>
    <cellStyle name="常规 6 2" xfId="191" xr:uid="{09CD6AED-A2B8-4D48-A732-4483605C9B28}"/>
    <cellStyle name="常规 7" xfId="162" xr:uid="{8570D9EC-20F1-4E0F-B50D-827BAB7D9C81}"/>
    <cellStyle name="常规 8" xfId="45" xr:uid="{7024689B-4FA2-4D5E-B355-A12248433CE4}"/>
    <cellStyle name="常规 9" xfId="35" xr:uid="{C2AA3AFB-D0CF-4153-99CB-8F07452BCDDB}"/>
    <cellStyle name="好" xfId="5" builtinId="26" customBuiltin="1"/>
    <cellStyle name="好 2" xfId="98" xr:uid="{0A2468D7-D324-4A63-BCB0-0FC1CF994BDE}"/>
    <cellStyle name="好 3" xfId="67" xr:uid="{9F3C8714-86D2-4374-B15B-90F51BBA51B1}"/>
    <cellStyle name="汇总" xfId="14" builtinId="25" customBuiltin="1"/>
    <cellStyle name="汇总 2" xfId="108" xr:uid="{ED021D5E-0F62-40AA-B285-87932D4F041D}"/>
    <cellStyle name="汇总 3" xfId="83" xr:uid="{F7606568-0AEC-453E-8839-FCFA63169FCD}"/>
    <cellStyle name="计算" xfId="9" builtinId="22" customBuiltin="1"/>
    <cellStyle name="计算 2" xfId="103" xr:uid="{B90B7214-85F0-4E51-AFFF-4D9026612C45}"/>
    <cellStyle name="计算 3" xfId="76" xr:uid="{0B31B443-4C43-49EF-9B90-5FB5C7344905}"/>
    <cellStyle name="检查单元格" xfId="11" builtinId="23" customBuiltin="1"/>
    <cellStyle name="检查单元格 2" xfId="105" xr:uid="{CCF03ADB-6EEB-4E46-A0E2-1B2AC8668D48}"/>
    <cellStyle name="检查单元格 3" xfId="50" xr:uid="{BFD728CD-167F-40F8-ABD1-6B6798114B7D}"/>
    <cellStyle name="解释性文本" xfId="13" builtinId="53" customBuiltin="1"/>
    <cellStyle name="解释性文本 2" xfId="107" xr:uid="{5C47CFB7-F043-47B0-8141-019251FCE445}"/>
    <cellStyle name="解释性文本 3" xfId="89" xr:uid="{5F08D5E0-CDE7-4018-95DD-648E63B02B32}"/>
    <cellStyle name="警告文本" xfId="12" builtinId="11" customBuiltin="1"/>
    <cellStyle name="警告文本 2" xfId="106" xr:uid="{52061972-19C7-4CC5-B086-1D47D018D731}"/>
    <cellStyle name="警告文本 3" xfId="78" xr:uid="{9EB334AB-061D-46A1-9D75-CB0219698291}"/>
    <cellStyle name="链接单元格" xfId="10" builtinId="24" customBuiltin="1"/>
    <cellStyle name="链接单元格 2" xfId="104" xr:uid="{D516CD54-02E0-4A82-B526-8D6117C13FBF}"/>
    <cellStyle name="链接单元格 3" xfId="71" xr:uid="{403C6852-1371-40D0-B542-648F467FB5F4}"/>
    <cellStyle name="强调文字颜色 1 2" xfId="109" xr:uid="{95F120D3-D109-43B5-8C4D-4DE563127293}"/>
    <cellStyle name="强调文字颜色 1 3" xfId="87" xr:uid="{CA1B49D5-E15D-475F-8C0A-0082C8326DB8}"/>
    <cellStyle name="强调文字颜色 2 2" xfId="113" xr:uid="{1BE15D34-A403-4E32-A105-45185CFFBF1A}"/>
    <cellStyle name="强调文字颜色 2 3" xfId="80" xr:uid="{7A0360E4-0801-4BFA-9BDF-F6756EB1F492}"/>
    <cellStyle name="强调文字颜色 3 2" xfId="117" xr:uid="{C8925064-50E9-425F-9EE6-9E9FF54996E8}"/>
    <cellStyle name="强调文字颜色 3 3" xfId="51" xr:uid="{0C61C1B9-5198-47B0-8CAD-2732DE30CB7F}"/>
    <cellStyle name="强调文字颜色 4 2" xfId="121" xr:uid="{FE6C8D7C-7ABE-4B1E-B5EC-784D934B930B}"/>
    <cellStyle name="强调文字颜色 4 3" xfId="66" xr:uid="{1BFAF164-17B9-4F70-B0C9-B84B98D4AC2C}"/>
    <cellStyle name="强调文字颜色 5 2" xfId="125" xr:uid="{C24B1892-0497-4E0A-9021-4599CE5D6A2A}"/>
    <cellStyle name="强调文字颜色 5 3" xfId="82" xr:uid="{AA9FFAFC-A1C3-453D-8112-469CC8A1B8DB}"/>
    <cellStyle name="强调文字颜色 6 2" xfId="129" xr:uid="{684896CE-672D-4FA3-B6AB-F476BDBCBF1E}"/>
    <cellStyle name="强调文字颜色 6 3" xfId="75" xr:uid="{D9719B86-A2AE-43B0-AD02-73A2170E5F35}"/>
    <cellStyle name="适中 2" xfId="100" xr:uid="{7B41B173-7736-407A-A11D-DD50B95A9456}"/>
    <cellStyle name="适中 3" xfId="68" xr:uid="{6D35DECF-B540-40EE-9ED7-D86C9881B73A}"/>
    <cellStyle name="适中 4" xfId="38" xr:uid="{B24DA89F-9560-47E3-9814-2416C96F5B54}"/>
    <cellStyle name="输出" xfId="8" builtinId="21" customBuiltin="1"/>
    <cellStyle name="输出 2" xfId="102" xr:uid="{189A6E7A-177D-4C3F-A6A0-55A3589E1993}"/>
    <cellStyle name="输出 3" xfId="84" xr:uid="{89FC0EDC-3C92-4243-A2D5-528DC068AC72}"/>
    <cellStyle name="输入" xfId="7" builtinId="20" customBuiltin="1"/>
    <cellStyle name="输入 2" xfId="101" xr:uid="{BFA5B0BD-74EE-48A3-9779-AE5FAB5C857C}"/>
    <cellStyle name="输入 3" xfId="52" xr:uid="{3D8F461C-5108-4B2F-8A5B-DE84AAF16485}"/>
    <cellStyle name="着色 1" xfId="15" builtinId="29" customBuiltin="1"/>
    <cellStyle name="着色 2" xfId="18" builtinId="33" customBuiltin="1"/>
    <cellStyle name="着色 3" xfId="21" builtinId="37" customBuiltin="1"/>
    <cellStyle name="着色 4" xfId="24" builtinId="41" customBuiltin="1"/>
    <cellStyle name="着色 5" xfId="27" builtinId="45" customBuiltin="1"/>
    <cellStyle name="着色 6" xfId="30" builtinId="49" customBuiltin="1"/>
    <cellStyle name="注释 2" xfId="48" xr:uid="{6275DB74-BCD6-45B3-9D87-7610B92C29CA}"/>
    <cellStyle name="注释 2 2" xfId="149" xr:uid="{1C9C6D49-CC91-44E4-8C4F-216CAFD72523}"/>
    <cellStyle name="注释 2 2 2" xfId="206" xr:uid="{1D2DFF9C-3815-44E4-9227-2C794D779734}"/>
    <cellStyle name="注释 2 3" xfId="178" xr:uid="{663C887C-8F84-4AA0-88D5-68D5232CFEE7}"/>
    <cellStyle name="注释 3" xfId="91" xr:uid="{5A110C07-B8CB-471D-876B-7A1C514D0B38}"/>
    <cellStyle name="注释 4" xfId="134" xr:uid="{16E6B61E-14F5-454E-B2C9-B60985B054F7}"/>
    <cellStyle name="注释 4 2" xfId="192" xr:uid="{BC0F2AE9-F381-4C3F-8D18-D26AFCBE2719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"/>
  <sheetViews>
    <sheetView zoomScaleNormal="100" workbookViewId="0">
      <selection activeCell="C20" sqref="C20"/>
    </sheetView>
  </sheetViews>
  <sheetFormatPr defaultRowHeight="19.8" customHeight="1"/>
  <cols>
    <col min="1" max="1" width="21.77734375" style="2" customWidth="1"/>
    <col min="2" max="2" width="38.33203125" style="2" customWidth="1"/>
    <col min="3" max="3" width="38.5546875" style="2" customWidth="1"/>
    <col min="4" max="4" width="17.33203125" style="32" customWidth="1"/>
  </cols>
  <sheetData>
    <row r="1" spans="1:4" ht="19.8" customHeight="1">
      <c r="A1" s="36" t="s">
        <v>1608</v>
      </c>
      <c r="B1" s="36"/>
      <c r="C1" s="36"/>
      <c r="D1" s="31"/>
    </row>
    <row r="2" spans="1:4" ht="19.8" customHeight="1">
      <c r="A2" s="36"/>
      <c r="B2" s="36" t="s">
        <v>1679</v>
      </c>
      <c r="C2" s="36" t="s">
        <v>1678</v>
      </c>
      <c r="D2" s="31"/>
    </row>
    <row r="3" spans="1:4" ht="19.8" customHeight="1">
      <c r="A3" s="36" t="s">
        <v>1691</v>
      </c>
      <c r="B3" s="36" t="s">
        <v>1684</v>
      </c>
      <c r="C3" s="36" t="s">
        <v>1682</v>
      </c>
      <c r="D3" s="31" t="s">
        <v>1681</v>
      </c>
    </row>
    <row r="4" spans="1:4" ht="19.8" customHeight="1">
      <c r="A4" s="36" t="s">
        <v>1692</v>
      </c>
      <c r="B4" s="36" t="s">
        <v>1125</v>
      </c>
      <c r="C4" s="36" t="s">
        <v>1126</v>
      </c>
      <c r="D4" s="33" t="s">
        <v>1697</v>
      </c>
    </row>
    <row r="5" spans="1:4" ht="19.8" customHeight="1">
      <c r="A5" s="36" t="s">
        <v>1693</v>
      </c>
      <c r="B5" s="36" t="s">
        <v>1127</v>
      </c>
      <c r="C5" s="36" t="s">
        <v>1128</v>
      </c>
      <c r="D5" s="33"/>
    </row>
    <row r="6" spans="1:4" ht="19.8" customHeight="1">
      <c r="A6" s="36" t="s">
        <v>1694</v>
      </c>
      <c r="B6" s="36" t="s">
        <v>1129</v>
      </c>
      <c r="C6" s="36" t="s">
        <v>1130</v>
      </c>
      <c r="D6" s="33"/>
    </row>
    <row r="7" spans="1:4" ht="19.8" customHeight="1">
      <c r="A7" s="36" t="s">
        <v>1695</v>
      </c>
      <c r="B7" s="36" t="s">
        <v>1133</v>
      </c>
      <c r="C7" s="36" t="s">
        <v>1134</v>
      </c>
      <c r="D7" s="33"/>
    </row>
    <row r="8" spans="1:4" ht="19.8" customHeight="1">
      <c r="A8" s="36" t="s">
        <v>1696</v>
      </c>
      <c r="B8" s="36" t="s">
        <v>1131</v>
      </c>
      <c r="C8" s="36" t="s">
        <v>1132</v>
      </c>
      <c r="D8" s="33"/>
    </row>
    <row r="9" spans="1:4" ht="19.8" customHeight="1">
      <c r="A9" s="36" t="s">
        <v>1658</v>
      </c>
      <c r="B9" s="36" t="s">
        <v>1619</v>
      </c>
      <c r="C9" s="36" t="s">
        <v>1620</v>
      </c>
      <c r="D9" s="33"/>
    </row>
    <row r="10" spans="1:4" ht="19.8" customHeight="1">
      <c r="A10" s="36" t="s">
        <v>1659</v>
      </c>
      <c r="B10" s="36" t="s">
        <v>1621</v>
      </c>
      <c r="C10" s="36" t="s">
        <v>1622</v>
      </c>
      <c r="D10" s="33"/>
    </row>
    <row r="11" spans="1:4" ht="19.8" customHeight="1">
      <c r="A11" s="36" t="s">
        <v>1660</v>
      </c>
      <c r="B11" s="36" t="s">
        <v>1623</v>
      </c>
      <c r="C11" s="36" t="s">
        <v>1624</v>
      </c>
      <c r="D11" s="33"/>
    </row>
    <row r="12" spans="1:4" ht="19.8" customHeight="1">
      <c r="A12" s="36" t="s">
        <v>1661</v>
      </c>
      <c r="B12" s="36" t="s">
        <v>1625</v>
      </c>
      <c r="C12" s="36" t="s">
        <v>1626</v>
      </c>
      <c r="D12" s="33"/>
    </row>
    <row r="13" spans="1:4" ht="19.8" customHeight="1">
      <c r="A13" s="36" t="s">
        <v>1662</v>
      </c>
      <c r="B13" s="36" t="s">
        <v>1627</v>
      </c>
      <c r="C13" s="36" t="s">
        <v>1628</v>
      </c>
      <c r="D13" s="33"/>
    </row>
    <row r="14" spans="1:4" ht="19.8" customHeight="1">
      <c r="A14" s="36" t="s">
        <v>1663</v>
      </c>
      <c r="B14" s="36" t="s">
        <v>1656</v>
      </c>
      <c r="C14" s="36" t="s">
        <v>1657</v>
      </c>
      <c r="D14" s="33"/>
    </row>
    <row r="15" spans="1:4" ht="19.8" customHeight="1">
      <c r="A15" s="36" t="s">
        <v>1664</v>
      </c>
      <c r="B15" s="36" t="s">
        <v>1629</v>
      </c>
      <c r="C15" s="36" t="s">
        <v>1630</v>
      </c>
      <c r="D15" s="33"/>
    </row>
    <row r="16" spans="1:4" ht="19.8" customHeight="1">
      <c r="A16" s="36" t="s">
        <v>1665</v>
      </c>
      <c r="B16" s="36" t="s">
        <v>1631</v>
      </c>
      <c r="C16" s="36" t="s">
        <v>1632</v>
      </c>
      <c r="D16" s="33"/>
    </row>
    <row r="17" spans="1:4" ht="19.8" customHeight="1">
      <c r="A17" s="36" t="s">
        <v>1666</v>
      </c>
      <c r="B17" s="36" t="s">
        <v>1633</v>
      </c>
      <c r="C17" s="36" t="s">
        <v>1634</v>
      </c>
      <c r="D17" s="33"/>
    </row>
    <row r="18" spans="1:4" ht="19.8" customHeight="1">
      <c r="A18" s="36" t="s">
        <v>1667</v>
      </c>
      <c r="B18" s="36" t="s">
        <v>1635</v>
      </c>
      <c r="C18" s="36" t="s">
        <v>1635</v>
      </c>
      <c r="D18" s="33"/>
    </row>
    <row r="19" spans="1:4" ht="19.8" customHeight="1">
      <c r="A19" s="36" t="s">
        <v>1668</v>
      </c>
      <c r="B19" s="36" t="s">
        <v>1637</v>
      </c>
      <c r="C19" s="36" t="s">
        <v>1636</v>
      </c>
      <c r="D19" s="33"/>
    </row>
    <row r="20" spans="1:4" ht="19.8" customHeight="1">
      <c r="A20" s="36" t="s">
        <v>1669</v>
      </c>
      <c r="B20" s="36" t="s">
        <v>1638</v>
      </c>
      <c r="C20" s="36" t="s">
        <v>1639</v>
      </c>
      <c r="D20" s="33"/>
    </row>
    <row r="21" spans="1:4" ht="19.8" customHeight="1">
      <c r="A21" s="36" t="s">
        <v>1670</v>
      </c>
      <c r="B21" s="36" t="s">
        <v>1640</v>
      </c>
      <c r="C21" s="36" t="s">
        <v>1641</v>
      </c>
      <c r="D21" s="33"/>
    </row>
    <row r="22" spans="1:4" ht="19.8" customHeight="1">
      <c r="A22" s="36" t="s">
        <v>1671</v>
      </c>
      <c r="B22" s="36" t="s">
        <v>1642</v>
      </c>
      <c r="C22" s="36" t="s">
        <v>1643</v>
      </c>
      <c r="D22" s="33"/>
    </row>
    <row r="23" spans="1:4" ht="19.8" customHeight="1">
      <c r="A23" s="36" t="s">
        <v>1672</v>
      </c>
      <c r="B23" s="36" t="s">
        <v>1644</v>
      </c>
      <c r="C23" s="36" t="s">
        <v>1645</v>
      </c>
      <c r="D23" s="33"/>
    </row>
    <row r="24" spans="1:4" ht="19.8" customHeight="1">
      <c r="A24" s="36" t="s">
        <v>1673</v>
      </c>
      <c r="B24" s="36" t="s">
        <v>1646</v>
      </c>
      <c r="C24" s="36" t="s">
        <v>1647</v>
      </c>
      <c r="D24" s="33"/>
    </row>
    <row r="25" spans="1:4" ht="19.8" customHeight="1">
      <c r="A25" s="36" t="s">
        <v>1674</v>
      </c>
      <c r="B25" s="36" t="s">
        <v>1648</v>
      </c>
      <c r="C25" s="36" t="s">
        <v>1649</v>
      </c>
      <c r="D25" s="33"/>
    </row>
    <row r="26" spans="1:4" ht="19.8" customHeight="1">
      <c r="A26" s="36" t="s">
        <v>1675</v>
      </c>
      <c r="B26" s="36" t="s">
        <v>1650</v>
      </c>
      <c r="C26" s="36" t="s">
        <v>1651</v>
      </c>
      <c r="D26" s="33"/>
    </row>
    <row r="27" spans="1:4" ht="19.8" customHeight="1">
      <c r="A27" s="36" t="s">
        <v>1676</v>
      </c>
      <c r="B27" s="36" t="s">
        <v>1652</v>
      </c>
      <c r="C27" s="36" t="s">
        <v>1653</v>
      </c>
      <c r="D27" s="33"/>
    </row>
    <row r="28" spans="1:4" ht="19.8" customHeight="1">
      <c r="A28" s="36" t="s">
        <v>1677</v>
      </c>
      <c r="B28" s="36" t="s">
        <v>1654</v>
      </c>
      <c r="C28" s="36" t="s">
        <v>1655</v>
      </c>
      <c r="D28" s="33"/>
    </row>
    <row r="29" spans="1:4" ht="19.8" customHeight="1">
      <c r="A29" s="35" t="s">
        <v>1688</v>
      </c>
      <c r="B29" s="35" t="s">
        <v>1690</v>
      </c>
      <c r="C29" s="35" t="s">
        <v>1683</v>
      </c>
      <c r="D29" s="34" t="s">
        <v>1680</v>
      </c>
    </row>
    <row r="30" spans="1:4" ht="19.8" customHeight="1">
      <c r="A30" s="36" t="s">
        <v>1687</v>
      </c>
      <c r="B30" s="36" t="s">
        <v>1685</v>
      </c>
      <c r="C30" s="36" t="s">
        <v>1686</v>
      </c>
      <c r="D30" s="31" t="s">
        <v>1689</v>
      </c>
    </row>
  </sheetData>
  <mergeCells count="1">
    <mergeCell ref="D4:D2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91"/>
  <sheetViews>
    <sheetView workbookViewId="0">
      <selection activeCell="E3" sqref="E3:E41"/>
    </sheetView>
  </sheetViews>
  <sheetFormatPr defaultColWidth="24.44140625" defaultRowHeight="13.8"/>
  <cols>
    <col min="1" max="1" width="6.44140625" style="1" customWidth="1"/>
    <col min="3" max="3" width="8.21875" style="1" customWidth="1"/>
    <col min="5" max="5" width="6.44140625" style="1" customWidth="1"/>
    <col min="7" max="7" width="7.44140625" customWidth="1"/>
    <col min="9" max="9" width="7.6640625" style="1" customWidth="1"/>
  </cols>
  <sheetData>
    <row r="1" spans="1:10" ht="21.6" customHeight="1">
      <c r="A1" s="30" t="s">
        <v>1607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s="16" customFormat="1" ht="21.6" customHeight="1">
      <c r="A2" s="13" t="s">
        <v>1616</v>
      </c>
      <c r="B2" s="14" t="s">
        <v>1614</v>
      </c>
      <c r="C2" s="13" t="s">
        <v>1616</v>
      </c>
      <c r="D2" s="14" t="s">
        <v>1615</v>
      </c>
      <c r="E2" s="13" t="s">
        <v>1616</v>
      </c>
      <c r="F2" s="13" t="s">
        <v>500</v>
      </c>
      <c r="G2" s="13" t="s">
        <v>1616</v>
      </c>
      <c r="H2" s="15" t="s">
        <v>1618</v>
      </c>
      <c r="I2" s="13" t="s">
        <v>1616</v>
      </c>
      <c r="J2" s="13" t="s">
        <v>1617</v>
      </c>
    </row>
    <row r="3" spans="1:10" ht="15.6">
      <c r="A3" s="17" t="s">
        <v>404</v>
      </c>
      <c r="B3" s="8" t="s">
        <v>0</v>
      </c>
      <c r="C3" s="17" t="s">
        <v>404</v>
      </c>
      <c r="D3" s="8" t="s">
        <v>776</v>
      </c>
      <c r="E3" s="17" t="s">
        <v>404</v>
      </c>
      <c r="F3" s="8" t="s">
        <v>1413</v>
      </c>
      <c r="G3" s="17" t="s">
        <v>404</v>
      </c>
      <c r="H3" s="8" t="s">
        <v>1512</v>
      </c>
      <c r="I3" s="17" t="s">
        <v>404</v>
      </c>
      <c r="J3" s="8" t="s">
        <v>408</v>
      </c>
    </row>
    <row r="4" spans="1:10" ht="15.6">
      <c r="A4" s="17"/>
      <c r="B4" s="8" t="s">
        <v>1</v>
      </c>
      <c r="C4" s="17"/>
      <c r="D4" s="8" t="s">
        <v>805</v>
      </c>
      <c r="E4" s="17"/>
      <c r="F4" s="8" t="s">
        <v>1414</v>
      </c>
      <c r="G4" s="17"/>
      <c r="H4" s="8" t="s">
        <v>1513</v>
      </c>
      <c r="I4" s="17"/>
      <c r="J4" s="8" t="s">
        <v>409</v>
      </c>
    </row>
    <row r="5" spans="1:10" ht="15.6">
      <c r="A5" s="17"/>
      <c r="B5" s="8" t="s">
        <v>2</v>
      </c>
      <c r="C5" s="17"/>
      <c r="D5" s="8" t="s">
        <v>1319</v>
      </c>
      <c r="E5" s="17"/>
      <c r="F5" s="8" t="s">
        <v>1415</v>
      </c>
      <c r="G5" s="17"/>
      <c r="H5" s="8" t="s">
        <v>1514</v>
      </c>
      <c r="I5" s="17"/>
      <c r="J5" s="8" t="s">
        <v>410</v>
      </c>
    </row>
    <row r="6" spans="1:10" ht="15.6">
      <c r="A6" s="17"/>
      <c r="B6" s="8" t="s">
        <v>3</v>
      </c>
      <c r="C6" s="17"/>
      <c r="D6" s="8" t="s">
        <v>791</v>
      </c>
      <c r="E6" s="17"/>
      <c r="F6" s="8" t="s">
        <v>1416</v>
      </c>
      <c r="G6" s="17"/>
      <c r="H6" s="8" t="s">
        <v>1515</v>
      </c>
      <c r="I6" s="17"/>
      <c r="J6" s="8" t="s">
        <v>411</v>
      </c>
    </row>
    <row r="7" spans="1:10" ht="15.6">
      <c r="A7" s="17"/>
      <c r="B7" s="8" t="s">
        <v>4</v>
      </c>
      <c r="C7" s="17"/>
      <c r="D7" s="8" t="s">
        <v>790</v>
      </c>
      <c r="E7" s="17"/>
      <c r="F7" s="8" t="s">
        <v>1417</v>
      </c>
      <c r="G7" s="17"/>
      <c r="H7" s="8" t="s">
        <v>1516</v>
      </c>
      <c r="I7" s="17"/>
      <c r="J7" s="8" t="s">
        <v>412</v>
      </c>
    </row>
    <row r="8" spans="1:10" ht="15.6">
      <c r="A8" s="17"/>
      <c r="B8" s="8" t="s">
        <v>5</v>
      </c>
      <c r="C8" s="17"/>
      <c r="D8" s="8" t="s">
        <v>780</v>
      </c>
      <c r="E8" s="17"/>
      <c r="F8" s="8" t="s">
        <v>1418</v>
      </c>
      <c r="G8" s="17"/>
      <c r="H8" s="8" t="s">
        <v>1517</v>
      </c>
      <c r="I8" s="17"/>
      <c r="J8" s="8" t="s">
        <v>413</v>
      </c>
    </row>
    <row r="9" spans="1:10" ht="15.6">
      <c r="A9" s="17"/>
      <c r="B9" s="8" t="s">
        <v>6</v>
      </c>
      <c r="C9" s="17"/>
      <c r="D9" s="8" t="s">
        <v>801</v>
      </c>
      <c r="E9" s="17"/>
      <c r="F9" s="8" t="s">
        <v>1419</v>
      </c>
      <c r="G9" s="17"/>
      <c r="H9" s="8" t="s">
        <v>1518</v>
      </c>
      <c r="I9" s="17"/>
      <c r="J9" s="8" t="s">
        <v>414</v>
      </c>
    </row>
    <row r="10" spans="1:10" ht="15.6">
      <c r="A10" s="17"/>
      <c r="B10" s="8" t="s">
        <v>7</v>
      </c>
      <c r="C10" s="17"/>
      <c r="D10" s="8" t="s">
        <v>771</v>
      </c>
      <c r="E10" s="17"/>
      <c r="F10" s="8" t="s">
        <v>1420</v>
      </c>
      <c r="G10" s="17"/>
      <c r="H10" s="8" t="s">
        <v>1519</v>
      </c>
      <c r="I10" s="17"/>
      <c r="J10" s="8" t="s">
        <v>415</v>
      </c>
    </row>
    <row r="11" spans="1:10" ht="15.6">
      <c r="A11" s="17"/>
      <c r="B11" s="8" t="s">
        <v>8</v>
      </c>
      <c r="C11" s="17"/>
      <c r="D11" s="8" t="s">
        <v>1320</v>
      </c>
      <c r="E11" s="17"/>
      <c r="F11" s="8" t="s">
        <v>1421</v>
      </c>
      <c r="G11" s="17"/>
      <c r="H11" s="8" t="s">
        <v>1520</v>
      </c>
      <c r="I11" s="17"/>
      <c r="J11" s="8" t="s">
        <v>416</v>
      </c>
    </row>
    <row r="12" spans="1:10" ht="15.6">
      <c r="A12" s="17"/>
      <c r="B12" s="8" t="s">
        <v>9</v>
      </c>
      <c r="C12" s="17"/>
      <c r="D12" s="8" t="s">
        <v>793</v>
      </c>
      <c r="E12" s="17"/>
      <c r="F12" s="8" t="s">
        <v>1422</v>
      </c>
      <c r="G12" s="17"/>
      <c r="H12" s="8" t="s">
        <v>1521</v>
      </c>
      <c r="I12" s="17"/>
      <c r="J12" s="8" t="s">
        <v>417</v>
      </c>
    </row>
    <row r="13" spans="1:10" ht="15.6">
      <c r="A13" s="17"/>
      <c r="B13" s="8" t="s">
        <v>10</v>
      </c>
      <c r="C13" s="17"/>
      <c r="D13" s="8" t="s">
        <v>773</v>
      </c>
      <c r="E13" s="17"/>
      <c r="F13" s="8" t="s">
        <v>1423</v>
      </c>
      <c r="G13" s="17"/>
      <c r="H13" s="8" t="s">
        <v>1522</v>
      </c>
      <c r="I13" s="17"/>
      <c r="J13" s="8" t="s">
        <v>418</v>
      </c>
    </row>
    <row r="14" spans="1:10" ht="15.6">
      <c r="A14" s="17"/>
      <c r="B14" s="8" t="s">
        <v>11</v>
      </c>
      <c r="C14" s="17"/>
      <c r="D14" s="8" t="s">
        <v>795</v>
      </c>
      <c r="E14" s="17"/>
      <c r="F14" s="8" t="s">
        <v>1424</v>
      </c>
      <c r="G14" s="17"/>
      <c r="H14" s="8" t="s">
        <v>1523</v>
      </c>
      <c r="I14" s="17"/>
      <c r="J14" s="8" t="s">
        <v>419</v>
      </c>
    </row>
    <row r="15" spans="1:10" ht="15.6">
      <c r="A15" s="17"/>
      <c r="B15" s="8" t="s">
        <v>12</v>
      </c>
      <c r="C15" s="17"/>
      <c r="D15" s="8" t="s">
        <v>1321</v>
      </c>
      <c r="E15" s="17"/>
      <c r="F15" s="8" t="s">
        <v>1425</v>
      </c>
      <c r="G15" s="17"/>
      <c r="H15" s="8" t="s">
        <v>1524</v>
      </c>
      <c r="I15" s="17"/>
      <c r="J15" s="8" t="s">
        <v>420</v>
      </c>
    </row>
    <row r="16" spans="1:10" ht="15.6">
      <c r="A16" s="17"/>
      <c r="B16" s="8" t="s">
        <v>13</v>
      </c>
      <c r="C16" s="17"/>
      <c r="D16" s="8" t="s">
        <v>775</v>
      </c>
      <c r="E16" s="17"/>
      <c r="F16" s="8" t="s">
        <v>1426</v>
      </c>
      <c r="G16" s="17"/>
      <c r="H16" s="8" t="s">
        <v>1525</v>
      </c>
      <c r="I16" s="17"/>
      <c r="J16" s="8" t="s">
        <v>421</v>
      </c>
    </row>
    <row r="17" spans="1:10" ht="15.6">
      <c r="A17" s="17"/>
      <c r="B17" s="8" t="s">
        <v>14</v>
      </c>
      <c r="C17" s="17"/>
      <c r="D17" s="8" t="s">
        <v>796</v>
      </c>
      <c r="E17" s="17"/>
      <c r="F17" s="8" t="s">
        <v>1427</v>
      </c>
      <c r="G17" s="17"/>
      <c r="H17" s="8" t="s">
        <v>1526</v>
      </c>
      <c r="I17" s="17"/>
      <c r="J17" s="8" t="s">
        <v>422</v>
      </c>
    </row>
    <row r="18" spans="1:10" ht="15.6">
      <c r="A18" s="17"/>
      <c r="B18" s="8" t="s">
        <v>15</v>
      </c>
      <c r="C18" s="17"/>
      <c r="D18" s="8" t="s">
        <v>1322</v>
      </c>
      <c r="E18" s="17"/>
      <c r="F18" s="8" t="s">
        <v>1428</v>
      </c>
      <c r="G18" s="17"/>
      <c r="H18" s="8" t="s">
        <v>1527</v>
      </c>
      <c r="I18" s="17"/>
      <c r="J18" s="8" t="s">
        <v>423</v>
      </c>
    </row>
    <row r="19" spans="1:10" ht="15.6">
      <c r="A19" s="17"/>
      <c r="B19" s="8" t="s">
        <v>16</v>
      </c>
      <c r="C19" s="17"/>
      <c r="D19" s="8" t="s">
        <v>786</v>
      </c>
      <c r="E19" s="17"/>
      <c r="F19" s="8" t="s">
        <v>1429</v>
      </c>
      <c r="G19" s="17"/>
      <c r="H19" s="8" t="s">
        <v>1528</v>
      </c>
      <c r="I19" s="17"/>
      <c r="J19" s="8" t="s">
        <v>424</v>
      </c>
    </row>
    <row r="20" spans="1:10" ht="15.6">
      <c r="A20" s="17"/>
      <c r="B20" s="8" t="s">
        <v>17</v>
      </c>
      <c r="C20" s="17"/>
      <c r="D20" s="8" t="s">
        <v>1323</v>
      </c>
      <c r="E20" s="17"/>
      <c r="F20" s="8" t="s">
        <v>1430</v>
      </c>
      <c r="G20" s="17"/>
      <c r="H20" s="8" t="s">
        <v>1529</v>
      </c>
      <c r="I20" s="17"/>
      <c r="J20" s="8" t="s">
        <v>425</v>
      </c>
    </row>
    <row r="21" spans="1:10" ht="15.6">
      <c r="A21" s="17"/>
      <c r="B21" s="8" t="s">
        <v>18</v>
      </c>
      <c r="C21" s="17"/>
      <c r="D21" s="8" t="s">
        <v>1324</v>
      </c>
      <c r="E21" s="17"/>
      <c r="F21" s="8" t="s">
        <v>1431</v>
      </c>
      <c r="G21" s="17"/>
      <c r="H21" s="8" t="s">
        <v>1530</v>
      </c>
      <c r="I21" s="17"/>
      <c r="J21" s="8" t="s">
        <v>426</v>
      </c>
    </row>
    <row r="22" spans="1:10" ht="15.6">
      <c r="A22" s="17"/>
      <c r="B22" s="8" t="s">
        <v>19</v>
      </c>
      <c r="C22" s="17"/>
      <c r="D22" s="8" t="s">
        <v>779</v>
      </c>
      <c r="E22" s="17"/>
      <c r="F22" s="8" t="s">
        <v>1432</v>
      </c>
      <c r="G22" s="17"/>
      <c r="H22" s="8" t="s">
        <v>1531</v>
      </c>
      <c r="I22" s="17"/>
      <c r="J22" s="8" t="s">
        <v>427</v>
      </c>
    </row>
    <row r="23" spans="1:10" ht="15.6">
      <c r="A23" s="17"/>
      <c r="B23" s="8" t="s">
        <v>20</v>
      </c>
      <c r="C23" s="17"/>
      <c r="D23" s="8" t="s">
        <v>1325</v>
      </c>
      <c r="E23" s="17"/>
      <c r="F23" s="8" t="s">
        <v>1433</v>
      </c>
      <c r="G23" s="17"/>
      <c r="H23" s="8" t="s">
        <v>1532</v>
      </c>
      <c r="I23" s="17"/>
      <c r="J23" s="8" t="s">
        <v>428</v>
      </c>
    </row>
    <row r="24" spans="1:10" ht="15.6">
      <c r="A24" s="17"/>
      <c r="B24" s="8" t="s">
        <v>21</v>
      </c>
      <c r="C24" s="17" t="s">
        <v>405</v>
      </c>
      <c r="D24" s="8" t="s">
        <v>781</v>
      </c>
      <c r="E24" s="17"/>
      <c r="F24" s="8" t="s">
        <v>1434</v>
      </c>
      <c r="G24" s="17"/>
      <c r="H24" s="8" t="s">
        <v>1533</v>
      </c>
      <c r="I24" s="17"/>
      <c r="J24" s="8" t="s">
        <v>429</v>
      </c>
    </row>
    <row r="25" spans="1:10" ht="15.6">
      <c r="A25" s="17"/>
      <c r="B25" s="8" t="s">
        <v>22</v>
      </c>
      <c r="C25" s="17"/>
      <c r="D25" s="8" t="s">
        <v>1326</v>
      </c>
      <c r="E25" s="17"/>
      <c r="F25" s="8" t="s">
        <v>1435</v>
      </c>
      <c r="G25" s="17"/>
      <c r="H25" s="8" t="s">
        <v>1534</v>
      </c>
      <c r="I25" s="17"/>
      <c r="J25" s="8" t="s">
        <v>430</v>
      </c>
    </row>
    <row r="26" spans="1:10" ht="15.6">
      <c r="A26" s="17"/>
      <c r="B26" s="8" t="s">
        <v>23</v>
      </c>
      <c r="C26" s="17"/>
      <c r="D26" s="8" t="s">
        <v>1327</v>
      </c>
      <c r="E26" s="17"/>
      <c r="F26" s="8" t="s">
        <v>1436</v>
      </c>
      <c r="G26" s="17"/>
      <c r="H26" s="8" t="s">
        <v>1535</v>
      </c>
      <c r="I26" s="17"/>
      <c r="J26" s="8" t="s">
        <v>431</v>
      </c>
    </row>
    <row r="27" spans="1:10" ht="15.6">
      <c r="A27" s="17"/>
      <c r="B27" s="8" t="s">
        <v>24</v>
      </c>
      <c r="C27" s="17" t="s">
        <v>406</v>
      </c>
      <c r="D27" s="8" t="s">
        <v>1328</v>
      </c>
      <c r="E27" s="17"/>
      <c r="F27" s="8" t="s">
        <v>1437</v>
      </c>
      <c r="G27" s="18" t="s">
        <v>405</v>
      </c>
      <c r="H27" s="8" t="s">
        <v>1536</v>
      </c>
      <c r="I27" s="17"/>
      <c r="J27" s="8" t="s">
        <v>432</v>
      </c>
    </row>
    <row r="28" spans="1:10" ht="15.6">
      <c r="A28" s="17"/>
      <c r="B28" s="8" t="s">
        <v>25</v>
      </c>
      <c r="C28" s="17"/>
      <c r="D28" s="8" t="s">
        <v>1329</v>
      </c>
      <c r="E28" s="17"/>
      <c r="F28" s="8" t="s">
        <v>1438</v>
      </c>
      <c r="G28" s="18"/>
      <c r="H28" s="8" t="s">
        <v>1537</v>
      </c>
      <c r="I28" s="17" t="s">
        <v>405</v>
      </c>
      <c r="J28" s="8" t="s">
        <v>433</v>
      </c>
    </row>
    <row r="29" spans="1:10" ht="15.6">
      <c r="A29" s="17"/>
      <c r="B29" s="8" t="s">
        <v>26</v>
      </c>
      <c r="C29" s="17"/>
      <c r="D29" s="8" t="s">
        <v>1330</v>
      </c>
      <c r="E29" s="17"/>
      <c r="F29" s="8" t="s">
        <v>1439</v>
      </c>
      <c r="G29" s="18"/>
      <c r="H29" s="8" t="s">
        <v>1538</v>
      </c>
      <c r="I29" s="17"/>
      <c r="J29" s="8" t="s">
        <v>434</v>
      </c>
    </row>
    <row r="30" spans="1:10" ht="15.6">
      <c r="A30" s="17"/>
      <c r="B30" s="8" t="s">
        <v>27</v>
      </c>
      <c r="C30" s="17"/>
      <c r="D30" s="8" t="s">
        <v>1331</v>
      </c>
      <c r="E30" s="17"/>
      <c r="F30" s="8" t="s">
        <v>1440</v>
      </c>
      <c r="G30" s="18"/>
      <c r="H30" s="8" t="s">
        <v>1539</v>
      </c>
      <c r="I30" s="17"/>
      <c r="J30" s="8" t="s">
        <v>435</v>
      </c>
    </row>
    <row r="31" spans="1:10" ht="15.6">
      <c r="A31" s="17"/>
      <c r="B31" s="8" t="s">
        <v>28</v>
      </c>
      <c r="C31" s="17"/>
      <c r="D31" s="8" t="s">
        <v>1332</v>
      </c>
      <c r="E31" s="17"/>
      <c r="F31" s="8" t="s">
        <v>1441</v>
      </c>
      <c r="G31" s="18"/>
      <c r="H31" s="8" t="s">
        <v>1540</v>
      </c>
      <c r="I31" s="17" t="s">
        <v>406</v>
      </c>
      <c r="J31" s="8" t="s">
        <v>436</v>
      </c>
    </row>
    <row r="32" spans="1:10" ht="15.6">
      <c r="A32" s="17"/>
      <c r="B32" s="8" t="s">
        <v>29</v>
      </c>
      <c r="C32" s="17"/>
      <c r="D32" s="8" t="s">
        <v>1333</v>
      </c>
      <c r="E32" s="17"/>
      <c r="F32" s="8" t="s">
        <v>1442</v>
      </c>
      <c r="G32" s="18"/>
      <c r="H32" s="8" t="s">
        <v>1541</v>
      </c>
      <c r="I32" s="17"/>
      <c r="J32" s="8" t="s">
        <v>437</v>
      </c>
    </row>
    <row r="33" spans="1:10" ht="15.6">
      <c r="A33" s="17"/>
      <c r="B33" s="8" t="s">
        <v>30</v>
      </c>
      <c r="C33" s="17"/>
      <c r="D33" s="8" t="s">
        <v>1334</v>
      </c>
      <c r="E33" s="17"/>
      <c r="F33" s="8" t="s">
        <v>1443</v>
      </c>
      <c r="G33" s="18" t="s">
        <v>406</v>
      </c>
      <c r="H33" s="8" t="s">
        <v>1542</v>
      </c>
      <c r="I33" s="17"/>
      <c r="J33" s="8" t="s">
        <v>438</v>
      </c>
    </row>
    <row r="34" spans="1:10" ht="15.6">
      <c r="A34" s="17"/>
      <c r="B34" s="8" t="s">
        <v>31</v>
      </c>
      <c r="C34" s="17"/>
      <c r="D34" s="8" t="s">
        <v>1335</v>
      </c>
      <c r="E34" s="17"/>
      <c r="F34" s="8" t="s">
        <v>1444</v>
      </c>
      <c r="G34" s="18"/>
      <c r="H34" s="8" t="s">
        <v>1543</v>
      </c>
      <c r="I34" s="17"/>
      <c r="J34" s="8" t="s">
        <v>439</v>
      </c>
    </row>
    <row r="35" spans="1:10" ht="15.6">
      <c r="A35" s="17"/>
      <c r="B35" s="8" t="s">
        <v>32</v>
      </c>
      <c r="C35" s="17"/>
      <c r="D35" s="8" t="s">
        <v>1336</v>
      </c>
      <c r="E35" s="17"/>
      <c r="F35" s="8" t="s">
        <v>1445</v>
      </c>
      <c r="G35" s="18"/>
      <c r="H35" s="8" t="s">
        <v>1544</v>
      </c>
      <c r="I35" s="17"/>
      <c r="J35" s="8" t="s">
        <v>440</v>
      </c>
    </row>
    <row r="36" spans="1:10" ht="15.6">
      <c r="A36" s="17"/>
      <c r="B36" s="8" t="s">
        <v>33</v>
      </c>
      <c r="C36" s="17"/>
      <c r="D36" s="8" t="s">
        <v>1337</v>
      </c>
      <c r="E36" s="17"/>
      <c r="F36" s="8" t="s">
        <v>1446</v>
      </c>
      <c r="G36" s="18"/>
      <c r="H36" s="8" t="s">
        <v>1545</v>
      </c>
      <c r="I36" s="17"/>
      <c r="J36" s="8" t="s">
        <v>441</v>
      </c>
    </row>
    <row r="37" spans="1:10" ht="15.6">
      <c r="A37" s="17"/>
      <c r="B37" s="8" t="s">
        <v>34</v>
      </c>
      <c r="C37" s="17"/>
      <c r="D37" s="8" t="s">
        <v>1338</v>
      </c>
      <c r="E37" s="17"/>
      <c r="F37" s="8" t="s">
        <v>1447</v>
      </c>
      <c r="G37" s="18"/>
      <c r="H37" s="8" t="s">
        <v>1546</v>
      </c>
      <c r="I37" s="17"/>
      <c r="J37" s="8" t="s">
        <v>442</v>
      </c>
    </row>
    <row r="38" spans="1:10" ht="15.6">
      <c r="A38" s="17"/>
      <c r="B38" s="8" t="s">
        <v>34</v>
      </c>
      <c r="C38" s="17"/>
      <c r="D38" s="8" t="s">
        <v>1339</v>
      </c>
      <c r="E38" s="17"/>
      <c r="F38" s="8" t="s">
        <v>1448</v>
      </c>
      <c r="G38" s="18"/>
      <c r="H38" s="8" t="s">
        <v>1547</v>
      </c>
      <c r="I38" s="17"/>
      <c r="J38" s="8" t="s">
        <v>443</v>
      </c>
    </row>
    <row r="39" spans="1:10" ht="15.6">
      <c r="A39" s="17"/>
      <c r="B39" s="8" t="s">
        <v>35</v>
      </c>
      <c r="C39" s="17"/>
      <c r="D39" s="8" t="s">
        <v>1340</v>
      </c>
      <c r="E39" s="17"/>
      <c r="F39" s="8" t="s">
        <v>1449</v>
      </c>
      <c r="G39" s="18"/>
      <c r="H39" s="8" t="s">
        <v>1548</v>
      </c>
      <c r="I39" s="17"/>
      <c r="J39" s="8" t="s">
        <v>444</v>
      </c>
    </row>
    <row r="40" spans="1:10" ht="15.6">
      <c r="A40" s="17"/>
      <c r="B40" s="8" t="s">
        <v>36</v>
      </c>
      <c r="C40" s="17"/>
      <c r="D40" s="8" t="s">
        <v>1341</v>
      </c>
      <c r="E40" s="17"/>
      <c r="F40" s="8" t="s">
        <v>1450</v>
      </c>
      <c r="G40" s="18"/>
      <c r="H40" s="8" t="s">
        <v>1549</v>
      </c>
      <c r="I40" s="17"/>
      <c r="J40" s="8" t="s">
        <v>445</v>
      </c>
    </row>
    <row r="41" spans="1:10" ht="15.6">
      <c r="A41" s="17"/>
      <c r="B41" s="8" t="s">
        <v>37</v>
      </c>
      <c r="C41" s="17"/>
      <c r="D41" s="8" t="s">
        <v>1342</v>
      </c>
      <c r="E41" s="17"/>
      <c r="F41" s="8" t="s">
        <v>1451</v>
      </c>
      <c r="G41" s="18"/>
      <c r="H41" s="8" t="s">
        <v>1550</v>
      </c>
      <c r="I41" s="17"/>
      <c r="J41" s="8" t="s">
        <v>446</v>
      </c>
    </row>
    <row r="42" spans="1:10" ht="15.6">
      <c r="A42" s="17"/>
      <c r="B42" s="8" t="s">
        <v>38</v>
      </c>
      <c r="C42" s="17"/>
      <c r="D42" s="8" t="s">
        <v>767</v>
      </c>
      <c r="E42" s="17" t="s">
        <v>405</v>
      </c>
      <c r="F42" s="8" t="s">
        <v>1452</v>
      </c>
      <c r="G42" s="18"/>
      <c r="H42" s="8" t="s">
        <v>1551</v>
      </c>
      <c r="I42" s="17"/>
      <c r="J42" s="8" t="s">
        <v>447</v>
      </c>
    </row>
    <row r="43" spans="1:10" ht="15.6">
      <c r="A43" s="17"/>
      <c r="B43" s="8" t="s">
        <v>39</v>
      </c>
      <c r="C43" s="17"/>
      <c r="D43" s="8" t="s">
        <v>800</v>
      </c>
      <c r="E43" s="17"/>
      <c r="F43" s="8" t="s">
        <v>1453</v>
      </c>
      <c r="G43" s="18"/>
      <c r="H43" s="8" t="s">
        <v>1552</v>
      </c>
      <c r="I43" s="17"/>
      <c r="J43" s="8" t="s">
        <v>448</v>
      </c>
    </row>
    <row r="44" spans="1:10" ht="15.6">
      <c r="A44" s="17"/>
      <c r="B44" s="8" t="s">
        <v>40</v>
      </c>
      <c r="C44" s="17"/>
      <c r="D44" s="8" t="s">
        <v>1343</v>
      </c>
      <c r="E44" s="17"/>
      <c r="F44" s="8" t="s">
        <v>1454</v>
      </c>
      <c r="G44" s="18"/>
      <c r="H44" s="8" t="s">
        <v>1553</v>
      </c>
      <c r="I44" s="17"/>
      <c r="J44" s="8" t="s">
        <v>449</v>
      </c>
    </row>
    <row r="45" spans="1:10" ht="15.6">
      <c r="A45" s="17"/>
      <c r="B45" s="8" t="s">
        <v>41</v>
      </c>
      <c r="C45" s="17"/>
      <c r="D45" s="8" t="s">
        <v>798</v>
      </c>
      <c r="E45" s="17"/>
      <c r="F45" s="8" t="s">
        <v>1455</v>
      </c>
      <c r="G45" s="18"/>
      <c r="H45" s="8" t="s">
        <v>1554</v>
      </c>
      <c r="I45" s="17"/>
      <c r="J45" s="8" t="s">
        <v>450</v>
      </c>
    </row>
    <row r="46" spans="1:10" ht="15.6">
      <c r="A46" s="17"/>
      <c r="B46" s="8" t="s">
        <v>42</v>
      </c>
      <c r="C46" s="17"/>
      <c r="D46" s="8" t="s">
        <v>1344</v>
      </c>
      <c r="E46" s="17"/>
      <c r="F46" s="8" t="s">
        <v>1456</v>
      </c>
      <c r="G46" s="18"/>
      <c r="H46" s="8" t="s">
        <v>1555</v>
      </c>
      <c r="I46" s="17"/>
      <c r="J46" s="8" t="s">
        <v>451</v>
      </c>
    </row>
    <row r="47" spans="1:10" ht="15.6">
      <c r="A47" s="17"/>
      <c r="B47" s="8" t="s">
        <v>43</v>
      </c>
      <c r="C47" s="17"/>
      <c r="D47" s="8" t="s">
        <v>1345</v>
      </c>
      <c r="E47" s="17" t="s">
        <v>406</v>
      </c>
      <c r="F47" s="8" t="s">
        <v>1457</v>
      </c>
      <c r="G47" s="18"/>
      <c r="H47" s="8" t="s">
        <v>1556</v>
      </c>
      <c r="I47" s="17"/>
      <c r="J47" s="8" t="s">
        <v>452</v>
      </c>
    </row>
    <row r="48" spans="1:10" ht="15.6">
      <c r="A48" s="17"/>
      <c r="B48" s="8" t="s">
        <v>44</v>
      </c>
      <c r="C48" s="17"/>
      <c r="D48" s="8" t="s">
        <v>1346</v>
      </c>
      <c r="E48" s="17"/>
      <c r="F48" s="8" t="s">
        <v>1458</v>
      </c>
      <c r="G48" s="18"/>
      <c r="H48" s="8" t="s">
        <v>1557</v>
      </c>
      <c r="I48" s="17"/>
      <c r="J48" s="8" t="s">
        <v>453</v>
      </c>
    </row>
    <row r="49" spans="1:10" ht="15.6">
      <c r="A49" s="17"/>
      <c r="B49" s="8" t="s">
        <v>45</v>
      </c>
      <c r="C49" s="17"/>
      <c r="D49" s="8" t="s">
        <v>1347</v>
      </c>
      <c r="E49" s="17"/>
      <c r="F49" s="8" t="s">
        <v>1459</v>
      </c>
      <c r="G49" s="18"/>
      <c r="H49" s="8" t="s">
        <v>1558</v>
      </c>
      <c r="I49" s="17"/>
      <c r="J49" s="8" t="s">
        <v>454</v>
      </c>
    </row>
    <row r="50" spans="1:10" ht="15.6">
      <c r="A50" s="17"/>
      <c r="B50" s="8" t="s">
        <v>46</v>
      </c>
      <c r="C50" s="17"/>
      <c r="D50" s="8" t="s">
        <v>1348</v>
      </c>
      <c r="E50" s="17"/>
      <c r="F50" s="8" t="s">
        <v>1460</v>
      </c>
      <c r="G50" s="18"/>
      <c r="H50" s="8" t="s">
        <v>1559</v>
      </c>
      <c r="I50" s="17"/>
      <c r="J50" s="8" t="s">
        <v>455</v>
      </c>
    </row>
    <row r="51" spans="1:10" ht="15.6">
      <c r="A51" s="17"/>
      <c r="B51" s="8" t="s">
        <v>47</v>
      </c>
      <c r="C51" s="17"/>
      <c r="D51" s="8" t="s">
        <v>1349</v>
      </c>
      <c r="E51" s="17"/>
      <c r="F51" s="8" t="s">
        <v>1461</v>
      </c>
      <c r="G51" s="18"/>
      <c r="H51" s="8" t="s">
        <v>1560</v>
      </c>
      <c r="I51" s="17"/>
      <c r="J51" s="8" t="s">
        <v>456</v>
      </c>
    </row>
    <row r="52" spans="1:10" ht="15.6">
      <c r="A52" s="17"/>
      <c r="B52" s="8" t="s">
        <v>48</v>
      </c>
      <c r="C52" s="17"/>
      <c r="D52" s="8" t="s">
        <v>769</v>
      </c>
      <c r="E52" s="17"/>
      <c r="F52" s="8" t="s">
        <v>1462</v>
      </c>
      <c r="G52" s="18"/>
      <c r="H52" s="8" t="s">
        <v>1561</v>
      </c>
      <c r="I52" s="17"/>
      <c r="J52" s="8" t="s">
        <v>457</v>
      </c>
    </row>
    <row r="53" spans="1:10" ht="15.6">
      <c r="A53" s="17"/>
      <c r="B53" s="8" t="s">
        <v>49</v>
      </c>
      <c r="C53" s="17"/>
      <c r="D53" s="8" t="s">
        <v>768</v>
      </c>
      <c r="E53" s="17"/>
      <c r="F53" s="8" t="s">
        <v>1463</v>
      </c>
      <c r="G53" s="18"/>
      <c r="H53" s="8" t="s">
        <v>1562</v>
      </c>
      <c r="I53" s="17"/>
      <c r="J53" s="8" t="s">
        <v>458</v>
      </c>
    </row>
    <row r="54" spans="1:10" ht="15.6">
      <c r="A54" s="17"/>
      <c r="B54" s="8" t="s">
        <v>50</v>
      </c>
      <c r="C54" s="17"/>
      <c r="D54" s="8" t="s">
        <v>1350</v>
      </c>
      <c r="E54" s="17"/>
      <c r="F54" s="8" t="s">
        <v>1464</v>
      </c>
      <c r="G54" s="18"/>
      <c r="H54" s="8" t="s">
        <v>1563</v>
      </c>
      <c r="I54" s="17"/>
      <c r="J54" s="8" t="s">
        <v>459</v>
      </c>
    </row>
    <row r="55" spans="1:10" ht="15.6">
      <c r="A55" s="17"/>
      <c r="B55" s="8" t="s">
        <v>51</v>
      </c>
      <c r="C55" s="17"/>
      <c r="D55" s="8" t="s">
        <v>1351</v>
      </c>
      <c r="E55" s="17"/>
      <c r="F55" s="8" t="s">
        <v>1465</v>
      </c>
      <c r="G55" s="18"/>
      <c r="H55" s="8" t="s">
        <v>1564</v>
      </c>
      <c r="I55" s="17"/>
      <c r="J55" s="8" t="s">
        <v>460</v>
      </c>
    </row>
    <row r="56" spans="1:10" ht="15.6">
      <c r="A56" s="17"/>
      <c r="B56" s="8" t="s">
        <v>52</v>
      </c>
      <c r="C56" s="17"/>
      <c r="D56" s="8" t="s">
        <v>1352</v>
      </c>
      <c r="E56" s="17"/>
      <c r="F56" s="8" t="s">
        <v>1466</v>
      </c>
      <c r="G56" s="18"/>
      <c r="H56" s="8" t="s">
        <v>1565</v>
      </c>
      <c r="I56" s="17"/>
      <c r="J56" s="8" t="s">
        <v>461</v>
      </c>
    </row>
    <row r="57" spans="1:10" ht="15.6">
      <c r="A57" s="17"/>
      <c r="B57" s="8" t="s">
        <v>53</v>
      </c>
      <c r="C57" s="17"/>
      <c r="D57" s="8" t="s">
        <v>1353</v>
      </c>
      <c r="E57" s="17"/>
      <c r="F57" s="8" t="s">
        <v>1467</v>
      </c>
      <c r="G57" s="18"/>
      <c r="H57" s="8" t="s">
        <v>1566</v>
      </c>
      <c r="I57" s="17"/>
      <c r="J57" s="8" t="s">
        <v>462</v>
      </c>
    </row>
    <row r="58" spans="1:10" ht="15.6">
      <c r="A58" s="17"/>
      <c r="B58" s="8" t="s">
        <v>54</v>
      </c>
      <c r="C58" s="17"/>
      <c r="D58" s="8" t="s">
        <v>1354</v>
      </c>
      <c r="E58" s="17"/>
      <c r="F58" s="8" t="s">
        <v>1468</v>
      </c>
      <c r="G58" s="18"/>
      <c r="H58" s="8" t="s">
        <v>1567</v>
      </c>
      <c r="I58" s="17"/>
      <c r="J58" s="8" t="s">
        <v>463</v>
      </c>
    </row>
    <row r="59" spans="1:10" ht="15.6">
      <c r="A59" s="17"/>
      <c r="B59" s="8" t="s">
        <v>55</v>
      </c>
      <c r="C59" s="17"/>
      <c r="D59" s="8" t="s">
        <v>1355</v>
      </c>
      <c r="E59" s="17"/>
      <c r="F59" s="8" t="s">
        <v>1469</v>
      </c>
      <c r="G59" s="18"/>
      <c r="H59" s="8" t="s">
        <v>1568</v>
      </c>
      <c r="I59" s="17"/>
      <c r="J59" s="8" t="s">
        <v>464</v>
      </c>
    </row>
    <row r="60" spans="1:10" ht="15.6">
      <c r="A60" s="17"/>
      <c r="B60" s="8" t="s">
        <v>56</v>
      </c>
      <c r="C60" s="17"/>
      <c r="D60" s="8" t="s">
        <v>1356</v>
      </c>
      <c r="E60" s="17"/>
      <c r="F60" s="8" t="s">
        <v>1470</v>
      </c>
      <c r="G60" s="18"/>
      <c r="H60" s="8" t="s">
        <v>1569</v>
      </c>
      <c r="I60" s="17"/>
      <c r="J60" s="8" t="s">
        <v>465</v>
      </c>
    </row>
    <row r="61" spans="1:10" ht="15.6">
      <c r="A61" s="17"/>
      <c r="B61" s="8" t="s">
        <v>57</v>
      </c>
      <c r="C61" s="17"/>
      <c r="D61" s="8" t="s">
        <v>1357</v>
      </c>
      <c r="E61" s="17"/>
      <c r="F61" s="8" t="s">
        <v>1471</v>
      </c>
      <c r="G61" s="18"/>
      <c r="H61" s="8" t="s">
        <v>1570</v>
      </c>
      <c r="I61" s="17"/>
      <c r="J61" s="8" t="s">
        <v>466</v>
      </c>
    </row>
    <row r="62" spans="1:10" ht="15.6">
      <c r="A62" s="17"/>
      <c r="B62" s="8" t="s">
        <v>58</v>
      </c>
      <c r="C62" s="17"/>
      <c r="D62" s="8" t="s">
        <v>802</v>
      </c>
      <c r="E62" s="17"/>
      <c r="F62" s="8" t="s">
        <v>1472</v>
      </c>
      <c r="G62" s="18"/>
      <c r="H62" s="8" t="s">
        <v>1571</v>
      </c>
      <c r="I62" s="17"/>
      <c r="J62" s="8" t="s">
        <v>467</v>
      </c>
    </row>
    <row r="63" spans="1:10" ht="15.6">
      <c r="A63" s="17"/>
      <c r="B63" s="8" t="s">
        <v>59</v>
      </c>
      <c r="C63" s="17"/>
      <c r="D63" s="8" t="s">
        <v>1358</v>
      </c>
      <c r="E63" s="17"/>
      <c r="F63" s="8" t="s">
        <v>1473</v>
      </c>
      <c r="G63" s="18"/>
      <c r="H63" s="8" t="s">
        <v>1572</v>
      </c>
      <c r="I63" s="17"/>
      <c r="J63" s="8" t="s">
        <v>468</v>
      </c>
    </row>
    <row r="64" spans="1:10" ht="15.6">
      <c r="A64" s="17"/>
      <c r="B64" s="8" t="s">
        <v>60</v>
      </c>
      <c r="C64" s="17"/>
      <c r="D64" s="8" t="s">
        <v>1359</v>
      </c>
      <c r="E64" s="17"/>
      <c r="F64" s="8" t="s">
        <v>1474</v>
      </c>
      <c r="G64" s="18"/>
      <c r="H64" s="8" t="s">
        <v>1573</v>
      </c>
      <c r="I64" s="17"/>
      <c r="J64" s="8" t="s">
        <v>469</v>
      </c>
    </row>
    <row r="65" spans="1:10" ht="15.6">
      <c r="A65" s="17"/>
      <c r="B65" s="8" t="s">
        <v>61</v>
      </c>
      <c r="C65" s="17"/>
      <c r="D65" s="8" t="s">
        <v>1360</v>
      </c>
      <c r="E65" s="17"/>
      <c r="F65" s="8" t="s">
        <v>1475</v>
      </c>
      <c r="G65" s="18"/>
      <c r="H65" s="8" t="s">
        <v>1574</v>
      </c>
      <c r="I65" s="17"/>
      <c r="J65" s="8" t="s">
        <v>470</v>
      </c>
    </row>
    <row r="66" spans="1:10" ht="15.6">
      <c r="A66" s="17"/>
      <c r="B66" s="8" t="s">
        <v>62</v>
      </c>
      <c r="C66" s="17"/>
      <c r="D66" s="8" t="s">
        <v>1361</v>
      </c>
      <c r="E66" s="17"/>
      <c r="F66" s="8" t="s">
        <v>1476</v>
      </c>
      <c r="G66" s="18"/>
      <c r="H66" s="8" t="s">
        <v>1575</v>
      </c>
      <c r="I66" s="17"/>
      <c r="J66" s="8" t="s">
        <v>471</v>
      </c>
    </row>
    <row r="67" spans="1:10" ht="15.6">
      <c r="A67" s="17"/>
      <c r="B67" s="8" t="s">
        <v>63</v>
      </c>
      <c r="C67" s="17"/>
      <c r="D67" s="8" t="s">
        <v>1362</v>
      </c>
      <c r="E67" s="17"/>
      <c r="F67" s="8" t="s">
        <v>1477</v>
      </c>
      <c r="G67" s="18"/>
      <c r="H67" s="8" t="s">
        <v>1576</v>
      </c>
      <c r="I67" s="17"/>
      <c r="J67" s="8" t="s">
        <v>473</v>
      </c>
    </row>
    <row r="68" spans="1:10" ht="15.6">
      <c r="A68" s="17"/>
      <c r="B68" s="8" t="s">
        <v>64</v>
      </c>
      <c r="C68" s="17"/>
      <c r="D68" s="8" t="s">
        <v>1363</v>
      </c>
      <c r="E68" s="17"/>
      <c r="F68" s="8" t="s">
        <v>1478</v>
      </c>
      <c r="G68" s="18"/>
      <c r="H68" s="8" t="s">
        <v>1577</v>
      </c>
      <c r="I68" s="17"/>
      <c r="J68" s="8" t="s">
        <v>475</v>
      </c>
    </row>
    <row r="69" spans="1:10" ht="15.6">
      <c r="A69" s="17" t="s">
        <v>405</v>
      </c>
      <c r="B69" s="8" t="s">
        <v>65</v>
      </c>
      <c r="C69" s="17"/>
      <c r="D69" s="8" t="s">
        <v>774</v>
      </c>
      <c r="E69" s="17"/>
      <c r="F69" s="8" t="s">
        <v>1479</v>
      </c>
      <c r="G69" s="18"/>
      <c r="H69" s="8" t="s">
        <v>1578</v>
      </c>
      <c r="I69" s="17"/>
      <c r="J69" s="8" t="s">
        <v>476</v>
      </c>
    </row>
    <row r="70" spans="1:10" ht="15.6">
      <c r="A70" s="17"/>
      <c r="B70" s="8" t="s">
        <v>66</v>
      </c>
      <c r="C70" s="17"/>
      <c r="D70" s="8" t="s">
        <v>1364</v>
      </c>
      <c r="E70" s="17"/>
      <c r="F70" s="8" t="s">
        <v>1480</v>
      </c>
      <c r="G70" s="18"/>
      <c r="H70" s="8" t="s">
        <v>1579</v>
      </c>
      <c r="I70" s="17"/>
      <c r="J70" s="8" t="s">
        <v>477</v>
      </c>
    </row>
    <row r="71" spans="1:10" ht="15.6">
      <c r="A71" s="17"/>
      <c r="B71" s="8" t="s">
        <v>67</v>
      </c>
      <c r="C71" s="17"/>
      <c r="D71" s="8" t="s">
        <v>1365</v>
      </c>
      <c r="E71" s="17"/>
      <c r="F71" s="8" t="s">
        <v>1481</v>
      </c>
      <c r="G71" s="18"/>
      <c r="H71" s="8" t="s">
        <v>1580</v>
      </c>
      <c r="I71" s="17"/>
      <c r="J71" s="8" t="s">
        <v>478</v>
      </c>
    </row>
    <row r="72" spans="1:10" ht="15.6">
      <c r="A72" s="17"/>
      <c r="B72" s="8" t="s">
        <v>68</v>
      </c>
      <c r="C72" s="17"/>
      <c r="D72" s="8" t="s">
        <v>1366</v>
      </c>
      <c r="E72" s="17"/>
      <c r="F72" s="8" t="s">
        <v>1482</v>
      </c>
      <c r="G72" s="18"/>
      <c r="H72" s="8" t="s">
        <v>1581</v>
      </c>
      <c r="I72" s="17"/>
      <c r="J72" s="8" t="s">
        <v>479</v>
      </c>
    </row>
    <row r="73" spans="1:10" ht="15.6">
      <c r="A73" s="17"/>
      <c r="B73" s="8" t="s">
        <v>69</v>
      </c>
      <c r="C73" s="17"/>
      <c r="D73" s="8" t="s">
        <v>1367</v>
      </c>
      <c r="E73" s="17"/>
      <c r="F73" s="8" t="s">
        <v>1483</v>
      </c>
      <c r="G73" s="18"/>
      <c r="H73" s="8" t="s">
        <v>1582</v>
      </c>
      <c r="I73" s="17"/>
      <c r="J73" s="8" t="s">
        <v>480</v>
      </c>
    </row>
    <row r="74" spans="1:10" ht="15.6">
      <c r="A74" s="17"/>
      <c r="B74" s="8" t="s">
        <v>70</v>
      </c>
      <c r="C74" s="17"/>
      <c r="D74" s="8" t="s">
        <v>1368</v>
      </c>
      <c r="E74" s="17"/>
      <c r="F74" s="8" t="s">
        <v>1484</v>
      </c>
      <c r="G74" s="18"/>
      <c r="H74" s="8" t="s">
        <v>1583</v>
      </c>
      <c r="I74" s="17"/>
      <c r="J74" s="8" t="s">
        <v>481</v>
      </c>
    </row>
    <row r="75" spans="1:10" ht="15.6">
      <c r="A75" s="17"/>
      <c r="B75" s="8" t="s">
        <v>71</v>
      </c>
      <c r="C75" s="17"/>
      <c r="D75" s="8" t="s">
        <v>1369</v>
      </c>
      <c r="E75" s="17"/>
      <c r="F75" s="8" t="s">
        <v>1485</v>
      </c>
      <c r="G75" s="18"/>
      <c r="H75" s="8" t="s">
        <v>1584</v>
      </c>
      <c r="I75" s="17"/>
      <c r="J75" s="8" t="s">
        <v>483</v>
      </c>
    </row>
    <row r="76" spans="1:10" ht="15.6">
      <c r="A76" s="17"/>
      <c r="B76" s="8" t="s">
        <v>72</v>
      </c>
      <c r="C76" s="17"/>
      <c r="D76" s="8" t="s">
        <v>1370</v>
      </c>
      <c r="E76" s="17"/>
      <c r="F76" s="8" t="s">
        <v>1486</v>
      </c>
      <c r="G76" s="18"/>
      <c r="H76" s="8" t="s">
        <v>1585</v>
      </c>
      <c r="I76" s="17"/>
      <c r="J76" s="8" t="s">
        <v>484</v>
      </c>
    </row>
    <row r="77" spans="1:10" ht="15.6">
      <c r="A77" s="17"/>
      <c r="B77" s="8" t="s">
        <v>73</v>
      </c>
      <c r="C77" s="17"/>
      <c r="D77" s="8" t="s">
        <v>1371</v>
      </c>
      <c r="E77" s="17"/>
      <c r="F77" s="8" t="s">
        <v>1487</v>
      </c>
      <c r="G77" s="18"/>
      <c r="H77" s="8" t="s">
        <v>1586</v>
      </c>
      <c r="I77" s="17"/>
      <c r="J77" s="8" t="s">
        <v>485</v>
      </c>
    </row>
    <row r="78" spans="1:10" ht="15.6">
      <c r="A78" s="17"/>
      <c r="B78" s="8" t="s">
        <v>74</v>
      </c>
      <c r="C78" s="17"/>
      <c r="D78" s="8" t="s">
        <v>1372</v>
      </c>
      <c r="E78" s="17"/>
      <c r="F78" s="8" t="s">
        <v>1488</v>
      </c>
      <c r="G78" s="18"/>
      <c r="H78" s="8" t="s">
        <v>1587</v>
      </c>
      <c r="I78" s="17"/>
      <c r="J78" s="8" t="s">
        <v>486</v>
      </c>
    </row>
    <row r="79" spans="1:10" ht="15.6">
      <c r="A79" s="17"/>
      <c r="B79" s="8" t="s">
        <v>75</v>
      </c>
      <c r="C79" s="17"/>
      <c r="D79" s="8" t="s">
        <v>1373</v>
      </c>
      <c r="E79" s="17"/>
      <c r="F79" s="8" t="s">
        <v>1489</v>
      </c>
      <c r="G79" s="18"/>
      <c r="H79" s="8" t="s">
        <v>1588</v>
      </c>
      <c r="I79" s="17"/>
      <c r="J79" s="8" t="s">
        <v>487</v>
      </c>
    </row>
    <row r="80" spans="1:10" ht="15.6">
      <c r="A80" s="17"/>
      <c r="B80" s="8" t="s">
        <v>76</v>
      </c>
      <c r="C80" s="17"/>
      <c r="D80" s="8" t="s">
        <v>1374</v>
      </c>
      <c r="E80" s="17"/>
      <c r="F80" s="8" t="s">
        <v>1490</v>
      </c>
      <c r="G80" s="18"/>
      <c r="H80" s="8" t="s">
        <v>1589</v>
      </c>
      <c r="I80" s="17"/>
      <c r="J80" s="8" t="s">
        <v>488</v>
      </c>
    </row>
    <row r="81" spans="1:10" ht="15.6">
      <c r="A81" s="17"/>
      <c r="B81" s="8" t="s">
        <v>77</v>
      </c>
      <c r="C81" s="17"/>
      <c r="D81" s="8" t="s">
        <v>1375</v>
      </c>
      <c r="E81" s="17"/>
      <c r="F81" s="8" t="s">
        <v>1491</v>
      </c>
      <c r="G81" s="18"/>
      <c r="H81" s="8" t="s">
        <v>1590</v>
      </c>
      <c r="I81" s="17"/>
      <c r="J81" s="8" t="s">
        <v>489</v>
      </c>
    </row>
    <row r="82" spans="1:10" ht="15.6">
      <c r="A82" s="17"/>
      <c r="B82" s="8" t="s">
        <v>78</v>
      </c>
      <c r="C82" s="17"/>
      <c r="D82" s="8" t="s">
        <v>1376</v>
      </c>
      <c r="E82" s="17"/>
      <c r="F82" s="8" t="s">
        <v>1492</v>
      </c>
      <c r="G82" s="18"/>
      <c r="H82" s="8" t="s">
        <v>1591</v>
      </c>
      <c r="I82" s="17"/>
      <c r="J82" s="8" t="s">
        <v>490</v>
      </c>
    </row>
    <row r="83" spans="1:10" ht="15.6">
      <c r="A83" s="17"/>
      <c r="B83" s="8" t="s">
        <v>79</v>
      </c>
      <c r="C83" s="17"/>
      <c r="D83" s="8" t="s">
        <v>1378</v>
      </c>
      <c r="E83" s="17"/>
      <c r="F83" s="8" t="s">
        <v>1493</v>
      </c>
      <c r="G83" s="18"/>
      <c r="H83" s="8" t="s">
        <v>1592</v>
      </c>
      <c r="I83" s="17"/>
      <c r="J83" s="8" t="s">
        <v>491</v>
      </c>
    </row>
    <row r="84" spans="1:10" ht="15.6">
      <c r="A84" s="17"/>
      <c r="B84" s="8" t="s">
        <v>80</v>
      </c>
      <c r="C84" s="17"/>
      <c r="D84" s="8" t="s">
        <v>1379</v>
      </c>
      <c r="E84" s="17"/>
      <c r="F84" s="8" t="s">
        <v>1494</v>
      </c>
      <c r="G84" s="18"/>
      <c r="H84" s="8" t="s">
        <v>1593</v>
      </c>
      <c r="I84" s="17"/>
      <c r="J84" s="8" t="s">
        <v>492</v>
      </c>
    </row>
    <row r="85" spans="1:10" ht="15.6">
      <c r="A85" s="17"/>
      <c r="B85" s="8" t="s">
        <v>81</v>
      </c>
      <c r="C85" s="17"/>
      <c r="D85" s="8" t="s">
        <v>1380</v>
      </c>
      <c r="E85" s="17"/>
      <c r="F85" s="8" t="s">
        <v>1495</v>
      </c>
      <c r="G85" s="18"/>
      <c r="H85" s="8" t="s">
        <v>1594</v>
      </c>
      <c r="I85" s="17"/>
      <c r="J85" s="8" t="s">
        <v>494</v>
      </c>
    </row>
    <row r="86" spans="1:10" ht="15.6">
      <c r="A86" s="17"/>
      <c r="B86" s="8" t="s">
        <v>82</v>
      </c>
      <c r="C86" s="17"/>
      <c r="D86" s="8" t="s">
        <v>1381</v>
      </c>
      <c r="E86" s="17"/>
      <c r="F86" s="8" t="s">
        <v>1496</v>
      </c>
      <c r="G86" s="18"/>
      <c r="H86" s="8" t="s">
        <v>1595</v>
      </c>
      <c r="I86" s="17"/>
      <c r="J86" s="8" t="s">
        <v>498</v>
      </c>
    </row>
    <row r="87" spans="1:10" ht="15.6">
      <c r="A87" s="17"/>
      <c r="B87" s="8" t="s">
        <v>83</v>
      </c>
      <c r="C87" s="17"/>
      <c r="D87" s="8" t="s">
        <v>1382</v>
      </c>
      <c r="E87" s="17"/>
      <c r="F87" s="8" t="s">
        <v>1497</v>
      </c>
      <c r="G87" s="18"/>
      <c r="H87" s="8" t="s">
        <v>1596</v>
      </c>
      <c r="I87" s="17" t="s">
        <v>407</v>
      </c>
      <c r="J87" s="8" t="s">
        <v>495</v>
      </c>
    </row>
    <row r="88" spans="1:10" ht="15.6">
      <c r="A88" s="17"/>
      <c r="B88" s="8" t="s">
        <v>84</v>
      </c>
      <c r="C88" s="17"/>
      <c r="D88" s="8" t="s">
        <v>792</v>
      </c>
      <c r="E88" s="17"/>
      <c r="F88" s="8" t="s">
        <v>1498</v>
      </c>
      <c r="G88" s="18"/>
      <c r="H88" s="8" t="s">
        <v>1597</v>
      </c>
      <c r="I88" s="17"/>
      <c r="J88" s="8" t="s">
        <v>496</v>
      </c>
    </row>
    <row r="89" spans="1:10" ht="15.6">
      <c r="A89" s="17"/>
      <c r="B89" s="8" t="s">
        <v>85</v>
      </c>
      <c r="C89" s="17"/>
      <c r="D89" s="8" t="s">
        <v>1383</v>
      </c>
      <c r="E89" s="17"/>
      <c r="F89" s="8" t="s">
        <v>1499</v>
      </c>
      <c r="G89" s="18"/>
      <c r="H89" s="8" t="s">
        <v>1598</v>
      </c>
      <c r="I89" s="17"/>
      <c r="J89" s="8" t="s">
        <v>493</v>
      </c>
    </row>
    <row r="90" spans="1:10" ht="15.6">
      <c r="A90" s="17"/>
      <c r="B90" s="8" t="s">
        <v>86</v>
      </c>
      <c r="C90" s="17"/>
      <c r="D90" s="8" t="s">
        <v>1384</v>
      </c>
      <c r="E90" s="17"/>
      <c r="F90" s="8" t="s">
        <v>1500</v>
      </c>
      <c r="G90" s="18" t="s">
        <v>407</v>
      </c>
      <c r="H90" s="8" t="s">
        <v>1599</v>
      </c>
      <c r="I90" s="17"/>
      <c r="J90" s="8" t="s">
        <v>482</v>
      </c>
    </row>
    <row r="91" spans="1:10" ht="15.6">
      <c r="A91" s="17"/>
      <c r="B91" s="8" t="s">
        <v>87</v>
      </c>
      <c r="C91" s="17"/>
      <c r="D91" s="8" t="s">
        <v>1385</v>
      </c>
      <c r="E91" s="17"/>
      <c r="F91" s="8" t="s">
        <v>1501</v>
      </c>
      <c r="G91" s="18"/>
      <c r="H91" s="8" t="s">
        <v>1600</v>
      </c>
      <c r="I91" s="17"/>
      <c r="J91" s="8" t="s">
        <v>474</v>
      </c>
    </row>
    <row r="92" spans="1:10" ht="15.6">
      <c r="A92" s="17"/>
      <c r="B92" s="8" t="s">
        <v>88</v>
      </c>
      <c r="C92" s="17"/>
      <c r="D92" s="8" t="s">
        <v>1386</v>
      </c>
      <c r="E92" s="17"/>
      <c r="F92" s="8" t="s">
        <v>1502</v>
      </c>
      <c r="G92" s="18"/>
      <c r="H92" s="8" t="s">
        <v>1601</v>
      </c>
      <c r="I92" s="17"/>
      <c r="J92" s="8" t="s">
        <v>472</v>
      </c>
    </row>
    <row r="93" spans="1:10" ht="15.6">
      <c r="A93" s="17"/>
      <c r="B93" s="8" t="s">
        <v>89</v>
      </c>
      <c r="C93" s="17"/>
      <c r="D93" s="8" t="s">
        <v>1387</v>
      </c>
      <c r="E93" s="17"/>
      <c r="F93" s="8" t="s">
        <v>1503</v>
      </c>
      <c r="G93" s="18"/>
      <c r="H93" s="8" t="s">
        <v>1602</v>
      </c>
      <c r="I93" s="17"/>
      <c r="J93" s="8" t="s">
        <v>497</v>
      </c>
    </row>
    <row r="94" spans="1:10" ht="15.6">
      <c r="A94" s="17"/>
      <c r="B94" s="8" t="s">
        <v>90</v>
      </c>
      <c r="C94" s="17"/>
      <c r="D94" s="8" t="s">
        <v>1388</v>
      </c>
      <c r="E94" s="17" t="s">
        <v>407</v>
      </c>
      <c r="F94" s="8" t="s">
        <v>1504</v>
      </c>
      <c r="G94" s="18"/>
      <c r="H94" s="8" t="s">
        <v>1603</v>
      </c>
      <c r="I94" s="9"/>
      <c r="J94" s="8"/>
    </row>
    <row r="95" spans="1:10" ht="15.6">
      <c r="A95" s="17" t="s">
        <v>406</v>
      </c>
      <c r="B95" s="8" t="s">
        <v>91</v>
      </c>
      <c r="C95" s="17"/>
      <c r="D95" s="8" t="s">
        <v>794</v>
      </c>
      <c r="E95" s="17"/>
      <c r="F95" s="8" t="s">
        <v>1505</v>
      </c>
      <c r="G95" s="8"/>
      <c r="H95" s="8"/>
      <c r="I95" s="9"/>
      <c r="J95" s="8"/>
    </row>
    <row r="96" spans="1:10" ht="15.6">
      <c r="A96" s="17"/>
      <c r="B96" s="8" t="s">
        <v>92</v>
      </c>
      <c r="C96" s="17"/>
      <c r="D96" s="8" t="s">
        <v>1389</v>
      </c>
      <c r="E96" s="17"/>
      <c r="F96" s="8" t="s">
        <v>1506</v>
      </c>
      <c r="G96" s="8"/>
      <c r="H96" s="8"/>
      <c r="I96" s="9"/>
      <c r="J96" s="8"/>
    </row>
    <row r="97" spans="1:10" ht="15.6">
      <c r="A97" s="17"/>
      <c r="B97" s="8" t="s">
        <v>93</v>
      </c>
      <c r="C97" s="17"/>
      <c r="D97" s="8" t="s">
        <v>1390</v>
      </c>
      <c r="E97" s="17"/>
      <c r="F97" s="8" t="s">
        <v>1507</v>
      </c>
      <c r="G97" s="8"/>
      <c r="H97" s="8"/>
      <c r="I97" s="9"/>
      <c r="J97" s="8"/>
    </row>
    <row r="98" spans="1:10" ht="15.6">
      <c r="A98" s="17"/>
      <c r="B98" s="8" t="s">
        <v>94</v>
      </c>
      <c r="C98" s="17"/>
      <c r="D98" s="8" t="s">
        <v>1391</v>
      </c>
      <c r="E98" s="17"/>
      <c r="F98" s="8" t="s">
        <v>1508</v>
      </c>
      <c r="G98" s="8"/>
      <c r="H98" s="8"/>
      <c r="I98" s="9"/>
      <c r="J98" s="8"/>
    </row>
    <row r="99" spans="1:10" ht="15.6">
      <c r="A99" s="17"/>
      <c r="B99" s="8" t="s">
        <v>95</v>
      </c>
      <c r="C99" s="17"/>
      <c r="D99" s="8" t="s">
        <v>1392</v>
      </c>
      <c r="E99" s="17"/>
      <c r="F99" s="8" t="s">
        <v>1509</v>
      </c>
      <c r="G99" s="8"/>
      <c r="H99" s="8"/>
      <c r="I99" s="9"/>
      <c r="J99" s="8"/>
    </row>
    <row r="100" spans="1:10" ht="15.6">
      <c r="A100" s="17"/>
      <c r="B100" s="8" t="s">
        <v>96</v>
      </c>
      <c r="C100" s="17"/>
      <c r="D100" s="8" t="s">
        <v>785</v>
      </c>
      <c r="E100" s="17"/>
      <c r="F100" s="8" t="s">
        <v>1510</v>
      </c>
      <c r="G100" s="8"/>
      <c r="H100" s="8"/>
      <c r="I100" s="9"/>
      <c r="J100" s="8"/>
    </row>
    <row r="101" spans="1:10" ht="15.6">
      <c r="A101" s="17"/>
      <c r="B101" s="8" t="s">
        <v>97</v>
      </c>
      <c r="C101" s="17"/>
      <c r="D101" s="8" t="s">
        <v>789</v>
      </c>
      <c r="E101" s="17"/>
      <c r="F101" s="8" t="s">
        <v>1511</v>
      </c>
      <c r="G101" s="8"/>
      <c r="H101" s="8"/>
      <c r="I101" s="9"/>
      <c r="J101" s="8"/>
    </row>
    <row r="102" spans="1:10" ht="15.6">
      <c r="A102" s="17"/>
      <c r="B102" s="8" t="s">
        <v>98</v>
      </c>
      <c r="C102" s="17"/>
      <c r="D102" s="8" t="s">
        <v>1393</v>
      </c>
      <c r="E102" s="9"/>
      <c r="F102" s="8"/>
      <c r="G102" s="8"/>
      <c r="H102" s="8"/>
      <c r="I102" s="9"/>
      <c r="J102" s="8"/>
    </row>
    <row r="103" spans="1:10" ht="15.6">
      <c r="A103" s="17"/>
      <c r="B103" s="8" t="s">
        <v>99</v>
      </c>
      <c r="C103" s="17"/>
      <c r="D103" s="8" t="s">
        <v>778</v>
      </c>
      <c r="E103" s="9"/>
      <c r="F103" s="8"/>
      <c r="G103" s="8"/>
      <c r="H103" s="8"/>
      <c r="I103" s="9"/>
      <c r="J103" s="8"/>
    </row>
    <row r="104" spans="1:10" ht="15.6">
      <c r="A104" s="17"/>
      <c r="B104" s="8" t="s">
        <v>100</v>
      </c>
      <c r="C104" s="17"/>
      <c r="D104" s="8" t="s">
        <v>1395</v>
      </c>
      <c r="E104" s="9"/>
      <c r="F104" s="8"/>
      <c r="G104" s="8"/>
      <c r="H104" s="8"/>
      <c r="I104" s="9"/>
      <c r="J104" s="8"/>
    </row>
    <row r="105" spans="1:10" ht="15.6">
      <c r="A105" s="17"/>
      <c r="B105" s="8" t="s">
        <v>101</v>
      </c>
      <c r="C105" s="17"/>
      <c r="D105" s="8" t="s">
        <v>1396</v>
      </c>
      <c r="E105" s="9"/>
      <c r="F105" s="8"/>
      <c r="G105" s="8"/>
      <c r="H105" s="8"/>
      <c r="I105" s="9"/>
      <c r="J105" s="8"/>
    </row>
    <row r="106" spans="1:10" ht="15.6">
      <c r="A106" s="17"/>
      <c r="B106" s="8" t="s">
        <v>102</v>
      </c>
      <c r="C106" s="17"/>
      <c r="D106" s="8" t="s">
        <v>787</v>
      </c>
      <c r="E106" s="9"/>
      <c r="F106" s="8"/>
      <c r="G106" s="8"/>
      <c r="H106" s="8"/>
      <c r="I106" s="9"/>
      <c r="J106" s="8"/>
    </row>
    <row r="107" spans="1:10" ht="15.6">
      <c r="A107" s="17"/>
      <c r="B107" s="8" t="s">
        <v>103</v>
      </c>
      <c r="C107" s="17"/>
      <c r="D107" s="8" t="s">
        <v>1397</v>
      </c>
      <c r="E107" s="9"/>
      <c r="F107" s="8"/>
      <c r="G107" s="8"/>
      <c r="H107" s="8"/>
      <c r="I107" s="9"/>
      <c r="J107" s="8"/>
    </row>
    <row r="108" spans="1:10" ht="15.6">
      <c r="A108" s="17"/>
      <c r="B108" s="8" t="s">
        <v>104</v>
      </c>
      <c r="C108" s="17"/>
      <c r="D108" s="8" t="s">
        <v>1398</v>
      </c>
      <c r="E108" s="9"/>
      <c r="F108" s="8"/>
      <c r="G108" s="8"/>
      <c r="H108" s="8"/>
      <c r="I108" s="9"/>
      <c r="J108" s="8"/>
    </row>
    <row r="109" spans="1:10" ht="15.6">
      <c r="A109" s="17"/>
      <c r="B109" s="8" t="s">
        <v>105</v>
      </c>
      <c r="C109" s="17"/>
      <c r="D109" s="8" t="s">
        <v>1399</v>
      </c>
      <c r="E109" s="9"/>
      <c r="F109" s="8"/>
      <c r="G109" s="8"/>
      <c r="H109" s="8"/>
      <c r="I109" s="9"/>
      <c r="J109" s="8"/>
    </row>
    <row r="110" spans="1:10" ht="15.6">
      <c r="A110" s="17"/>
      <c r="B110" s="8" t="s">
        <v>106</v>
      </c>
      <c r="C110" s="17"/>
      <c r="D110" s="8" t="s">
        <v>1400</v>
      </c>
      <c r="E110" s="9"/>
      <c r="F110" s="8"/>
      <c r="G110" s="8"/>
      <c r="H110" s="8"/>
      <c r="I110" s="9"/>
      <c r="J110" s="8"/>
    </row>
    <row r="111" spans="1:10" ht="15.6">
      <c r="A111" s="17"/>
      <c r="B111" s="8" t="s">
        <v>107</v>
      </c>
      <c r="C111" s="17"/>
      <c r="D111" s="8" t="s">
        <v>1401</v>
      </c>
      <c r="E111" s="9"/>
      <c r="F111" s="8"/>
      <c r="G111" s="8"/>
      <c r="H111" s="8"/>
      <c r="I111" s="9"/>
      <c r="J111" s="8"/>
    </row>
    <row r="112" spans="1:10" ht="15.6">
      <c r="A112" s="17"/>
      <c r="B112" s="8" t="s">
        <v>108</v>
      </c>
      <c r="C112" s="17"/>
      <c r="D112" s="8" t="s">
        <v>788</v>
      </c>
      <c r="E112" s="9"/>
      <c r="F112" s="8"/>
      <c r="G112" s="8"/>
      <c r="H112" s="8"/>
      <c r="I112" s="9"/>
      <c r="J112" s="8"/>
    </row>
    <row r="113" spans="1:10" ht="15.6">
      <c r="A113" s="17"/>
      <c r="B113" s="8" t="s">
        <v>109</v>
      </c>
      <c r="C113" s="17"/>
      <c r="D113" s="8" t="s">
        <v>1402</v>
      </c>
      <c r="E113" s="9"/>
      <c r="F113" s="8"/>
      <c r="G113" s="8"/>
      <c r="H113" s="8"/>
      <c r="I113" s="9"/>
      <c r="J113" s="8"/>
    </row>
    <row r="114" spans="1:10" ht="15.6">
      <c r="A114" s="17"/>
      <c r="B114" s="8" t="s">
        <v>110</v>
      </c>
      <c r="C114" s="17"/>
      <c r="D114" s="8" t="s">
        <v>1403</v>
      </c>
      <c r="E114" s="9"/>
      <c r="F114" s="8"/>
      <c r="G114" s="8"/>
      <c r="H114" s="8"/>
      <c r="I114" s="9"/>
      <c r="J114" s="8"/>
    </row>
    <row r="115" spans="1:10" ht="15.6">
      <c r="A115" s="17"/>
      <c r="B115" s="8" t="s">
        <v>111</v>
      </c>
      <c r="C115" s="17"/>
      <c r="D115" s="8" t="s">
        <v>1404</v>
      </c>
      <c r="E115" s="9"/>
      <c r="F115" s="8"/>
      <c r="G115" s="8"/>
      <c r="H115" s="8"/>
      <c r="I115" s="9"/>
      <c r="J115" s="8"/>
    </row>
    <row r="116" spans="1:10" ht="15.6">
      <c r="A116" s="17"/>
      <c r="B116" s="8" t="s">
        <v>112</v>
      </c>
      <c r="C116" s="17"/>
      <c r="D116" s="8" t="s">
        <v>1405</v>
      </c>
      <c r="E116" s="9"/>
      <c r="F116" s="8"/>
      <c r="G116" s="8"/>
      <c r="H116" s="8"/>
      <c r="I116" s="9"/>
      <c r="J116" s="8"/>
    </row>
    <row r="117" spans="1:10" ht="15.6">
      <c r="A117" s="17"/>
      <c r="B117" s="8" t="s">
        <v>113</v>
      </c>
      <c r="C117" s="17"/>
      <c r="D117" s="8" t="s">
        <v>1406</v>
      </c>
      <c r="E117" s="9"/>
      <c r="F117" s="8"/>
      <c r="G117" s="8"/>
      <c r="H117" s="8"/>
      <c r="I117" s="9"/>
      <c r="J117" s="8"/>
    </row>
    <row r="118" spans="1:10" ht="15.6">
      <c r="A118" s="17"/>
      <c r="B118" s="8" t="s">
        <v>114</v>
      </c>
      <c r="C118" s="17"/>
      <c r="D118" s="8" t="s">
        <v>1407</v>
      </c>
      <c r="E118" s="9"/>
      <c r="F118" s="8"/>
      <c r="G118" s="8"/>
      <c r="H118" s="8"/>
      <c r="I118" s="9"/>
      <c r="J118" s="8"/>
    </row>
    <row r="119" spans="1:10" ht="15.6">
      <c r="A119" s="17"/>
      <c r="B119" s="8" t="s">
        <v>115</v>
      </c>
      <c r="C119" s="17"/>
      <c r="D119" s="8" t="s">
        <v>766</v>
      </c>
      <c r="E119" s="9"/>
      <c r="F119" s="8"/>
      <c r="G119" s="8"/>
      <c r="H119" s="8"/>
      <c r="I119" s="9"/>
      <c r="J119" s="8"/>
    </row>
    <row r="120" spans="1:10" ht="15.6">
      <c r="A120" s="17"/>
      <c r="B120" s="8" t="s">
        <v>116</v>
      </c>
      <c r="C120" s="17"/>
      <c r="D120" s="8" t="s">
        <v>1408</v>
      </c>
      <c r="E120" s="9"/>
      <c r="F120" s="8"/>
      <c r="G120" s="8"/>
      <c r="H120" s="8"/>
      <c r="I120" s="9"/>
      <c r="J120" s="8"/>
    </row>
    <row r="121" spans="1:10" ht="15.6">
      <c r="A121" s="17"/>
      <c r="B121" s="8" t="s">
        <v>117</v>
      </c>
      <c r="C121" s="17"/>
      <c r="D121" s="8" t="s">
        <v>1409</v>
      </c>
      <c r="E121" s="9"/>
      <c r="F121" s="8"/>
      <c r="G121" s="8"/>
      <c r="H121" s="8"/>
      <c r="I121" s="9"/>
      <c r="J121" s="8"/>
    </row>
    <row r="122" spans="1:10" ht="15.6">
      <c r="A122" s="17"/>
      <c r="B122" s="8" t="s">
        <v>118</v>
      </c>
      <c r="C122" s="17"/>
      <c r="D122" s="8" t="s">
        <v>1410</v>
      </c>
      <c r="E122" s="9"/>
      <c r="F122" s="8"/>
      <c r="G122" s="8"/>
      <c r="H122" s="8"/>
      <c r="I122" s="9"/>
      <c r="J122" s="8"/>
    </row>
    <row r="123" spans="1:10" ht="15.6">
      <c r="A123" s="17"/>
      <c r="B123" s="8" t="s">
        <v>119</v>
      </c>
      <c r="C123" s="17"/>
      <c r="D123" s="8" t="s">
        <v>783</v>
      </c>
      <c r="E123" s="9"/>
      <c r="F123" s="8"/>
      <c r="G123" s="8"/>
      <c r="H123" s="8"/>
      <c r="I123" s="9"/>
      <c r="J123" s="8"/>
    </row>
    <row r="124" spans="1:10" ht="15.6">
      <c r="A124" s="17"/>
      <c r="B124" s="8" t="s">
        <v>120</v>
      </c>
      <c r="C124" s="17"/>
      <c r="D124" s="8" t="s">
        <v>1411</v>
      </c>
      <c r="E124" s="9"/>
      <c r="F124" s="8"/>
      <c r="G124" s="8"/>
      <c r="H124" s="8"/>
      <c r="I124" s="9"/>
      <c r="J124" s="8"/>
    </row>
    <row r="125" spans="1:10" ht="15.6">
      <c r="A125" s="17"/>
      <c r="B125" s="8" t="s">
        <v>121</v>
      </c>
      <c r="C125" s="17"/>
      <c r="D125" s="8" t="s">
        <v>1412</v>
      </c>
      <c r="E125" s="9"/>
      <c r="F125" s="8"/>
      <c r="G125" s="8"/>
      <c r="H125" s="8"/>
      <c r="I125" s="9"/>
      <c r="J125" s="8"/>
    </row>
    <row r="126" spans="1:10" ht="15.6">
      <c r="A126" s="17"/>
      <c r="B126" s="8" t="s">
        <v>122</v>
      </c>
      <c r="C126" s="17" t="s">
        <v>407</v>
      </c>
      <c r="D126" s="8" t="s">
        <v>797</v>
      </c>
      <c r="E126" s="9"/>
      <c r="F126" s="8"/>
      <c r="G126" s="8"/>
      <c r="H126" s="8"/>
      <c r="I126" s="9"/>
      <c r="J126" s="8"/>
    </row>
    <row r="127" spans="1:10" ht="15.6">
      <c r="A127" s="17"/>
      <c r="B127" s="8" t="s">
        <v>123</v>
      </c>
      <c r="C127" s="17"/>
      <c r="D127" s="8" t="s">
        <v>763</v>
      </c>
      <c r="E127" s="9"/>
      <c r="F127" s="8"/>
      <c r="G127" s="8"/>
      <c r="H127" s="8"/>
      <c r="I127" s="9"/>
      <c r="J127" s="8"/>
    </row>
    <row r="128" spans="1:10" ht="15.6">
      <c r="A128" s="17"/>
      <c r="B128" s="8" t="s">
        <v>124</v>
      </c>
      <c r="C128" s="17"/>
      <c r="D128" s="8" t="s">
        <v>764</v>
      </c>
      <c r="E128" s="9"/>
      <c r="F128" s="8"/>
      <c r="G128" s="8"/>
      <c r="H128" s="8"/>
      <c r="I128" s="9"/>
      <c r="J128" s="8"/>
    </row>
    <row r="129" spans="1:10" ht="15.6">
      <c r="A129" s="17"/>
      <c r="B129" s="8" t="s">
        <v>125</v>
      </c>
      <c r="C129" s="17"/>
      <c r="D129" s="8" t="s">
        <v>1377</v>
      </c>
      <c r="E129" s="9"/>
      <c r="F129" s="8"/>
      <c r="G129" s="8"/>
      <c r="H129" s="8"/>
      <c r="I129" s="9"/>
      <c r="J129" s="8"/>
    </row>
    <row r="130" spans="1:10" ht="15.6">
      <c r="A130" s="17"/>
      <c r="B130" s="8" t="s">
        <v>126</v>
      </c>
      <c r="C130" s="17"/>
      <c r="D130" s="8" t="s">
        <v>784</v>
      </c>
      <c r="E130" s="9"/>
      <c r="F130" s="8"/>
      <c r="G130" s="8"/>
      <c r="H130" s="8"/>
      <c r="I130" s="9"/>
      <c r="J130" s="8"/>
    </row>
    <row r="131" spans="1:10" ht="15.6">
      <c r="A131" s="17"/>
      <c r="B131" s="8" t="s">
        <v>127</v>
      </c>
      <c r="C131" s="17"/>
      <c r="D131" s="8" t="s">
        <v>1394</v>
      </c>
      <c r="E131" s="9"/>
      <c r="F131" s="8"/>
      <c r="G131" s="8"/>
      <c r="H131" s="8"/>
      <c r="I131" s="9"/>
      <c r="J131" s="8"/>
    </row>
    <row r="132" spans="1:10" ht="15.6">
      <c r="A132" s="17"/>
      <c r="B132" s="8" t="s">
        <v>128</v>
      </c>
      <c r="C132" s="17"/>
      <c r="D132" s="8" t="s">
        <v>806</v>
      </c>
      <c r="E132" s="9"/>
      <c r="F132" s="8"/>
      <c r="G132" s="8"/>
      <c r="H132" s="8"/>
      <c r="I132" s="9"/>
      <c r="J132" s="8"/>
    </row>
    <row r="133" spans="1:10" ht="15.6">
      <c r="A133" s="17"/>
      <c r="B133" s="8" t="s">
        <v>129</v>
      </c>
      <c r="C133" s="9"/>
      <c r="D133" s="8"/>
      <c r="E133" s="9"/>
      <c r="F133" s="8"/>
      <c r="G133" s="8"/>
      <c r="H133" s="8"/>
      <c r="I133" s="9"/>
      <c r="J133" s="8"/>
    </row>
    <row r="134" spans="1:10" ht="15.6">
      <c r="A134" s="17"/>
      <c r="B134" s="8" t="s">
        <v>131</v>
      </c>
      <c r="C134" s="9"/>
      <c r="D134" s="8"/>
      <c r="E134" s="9"/>
      <c r="F134" s="8"/>
      <c r="G134" s="8"/>
      <c r="H134" s="8"/>
      <c r="I134" s="9"/>
      <c r="J134" s="8"/>
    </row>
    <row r="135" spans="1:10" ht="15.6">
      <c r="A135" s="17"/>
      <c r="B135" s="8" t="s">
        <v>132</v>
      </c>
      <c r="C135" s="9"/>
      <c r="D135" s="8"/>
      <c r="E135" s="9"/>
      <c r="F135" s="8"/>
      <c r="G135" s="8"/>
      <c r="H135" s="8"/>
      <c r="I135" s="9"/>
      <c r="J135" s="8"/>
    </row>
    <row r="136" spans="1:10" ht="15.6">
      <c r="A136" s="17"/>
      <c r="B136" s="8" t="s">
        <v>133</v>
      </c>
      <c r="C136" s="9"/>
      <c r="D136" s="8"/>
      <c r="E136" s="9"/>
      <c r="F136" s="8"/>
      <c r="G136" s="8"/>
      <c r="H136" s="8"/>
      <c r="I136" s="9"/>
      <c r="J136" s="8"/>
    </row>
    <row r="137" spans="1:10" ht="15.6">
      <c r="A137" s="17"/>
      <c r="B137" s="8" t="s">
        <v>134</v>
      </c>
      <c r="C137" s="9"/>
      <c r="D137" s="8"/>
      <c r="E137" s="9"/>
      <c r="F137" s="8"/>
      <c r="G137" s="8"/>
      <c r="H137" s="8"/>
      <c r="I137" s="9"/>
      <c r="J137" s="8"/>
    </row>
    <row r="138" spans="1:10" ht="15.6">
      <c r="A138" s="17"/>
      <c r="B138" s="8" t="s">
        <v>135</v>
      </c>
      <c r="C138" s="9"/>
      <c r="D138" s="8"/>
      <c r="E138" s="9"/>
      <c r="F138" s="8"/>
      <c r="G138" s="8"/>
      <c r="H138" s="8"/>
      <c r="I138" s="9"/>
      <c r="J138" s="8"/>
    </row>
    <row r="139" spans="1:10" ht="15.6">
      <c r="A139" s="17"/>
      <c r="B139" s="8" t="s">
        <v>136</v>
      </c>
      <c r="C139" s="9"/>
      <c r="D139" s="8"/>
      <c r="E139" s="9"/>
      <c r="F139" s="8"/>
      <c r="G139" s="8"/>
      <c r="H139" s="8"/>
      <c r="I139" s="9"/>
      <c r="J139" s="8"/>
    </row>
    <row r="140" spans="1:10" ht="15.6">
      <c r="A140" s="17"/>
      <c r="B140" s="8" t="s">
        <v>137</v>
      </c>
      <c r="C140" s="9"/>
      <c r="D140" s="8"/>
      <c r="E140" s="9"/>
      <c r="F140" s="8"/>
      <c r="G140" s="8"/>
      <c r="H140" s="8"/>
      <c r="I140" s="9"/>
      <c r="J140" s="8"/>
    </row>
    <row r="141" spans="1:10" ht="15.6">
      <c r="A141" s="17"/>
      <c r="B141" s="8" t="s">
        <v>138</v>
      </c>
      <c r="C141" s="9"/>
      <c r="D141" s="8"/>
      <c r="E141" s="9"/>
      <c r="F141" s="8"/>
      <c r="G141" s="8"/>
      <c r="H141" s="8"/>
      <c r="I141" s="9"/>
      <c r="J141" s="8"/>
    </row>
    <row r="142" spans="1:10" ht="15.6">
      <c r="A142" s="17"/>
      <c r="B142" s="8" t="s">
        <v>139</v>
      </c>
      <c r="C142" s="9"/>
      <c r="D142" s="8"/>
      <c r="E142" s="9"/>
      <c r="F142" s="8"/>
      <c r="G142" s="8"/>
      <c r="H142" s="8"/>
      <c r="I142" s="9"/>
      <c r="J142" s="8"/>
    </row>
    <row r="143" spans="1:10" ht="15.6">
      <c r="A143" s="17"/>
      <c r="B143" s="8" t="s">
        <v>140</v>
      </c>
      <c r="C143" s="9"/>
      <c r="D143" s="8"/>
      <c r="E143" s="9"/>
      <c r="F143" s="8"/>
      <c r="G143" s="8"/>
      <c r="H143" s="8"/>
      <c r="I143" s="9"/>
      <c r="J143" s="8"/>
    </row>
    <row r="144" spans="1:10" ht="15.6">
      <c r="A144" s="17"/>
      <c r="B144" s="8" t="s">
        <v>141</v>
      </c>
      <c r="C144" s="9"/>
      <c r="D144" s="8"/>
      <c r="E144" s="9"/>
      <c r="F144" s="8"/>
      <c r="G144" s="8"/>
      <c r="H144" s="8"/>
      <c r="I144" s="9"/>
      <c r="J144" s="8"/>
    </row>
    <row r="145" spans="1:10" ht="15.6">
      <c r="A145" s="17"/>
      <c r="B145" s="8" t="s">
        <v>142</v>
      </c>
      <c r="C145" s="9"/>
      <c r="D145" s="8"/>
      <c r="E145" s="9"/>
      <c r="F145" s="8"/>
      <c r="G145" s="8"/>
      <c r="H145" s="8"/>
      <c r="I145" s="9"/>
      <c r="J145" s="8"/>
    </row>
    <row r="146" spans="1:10" ht="15.6">
      <c r="A146" s="17"/>
      <c r="B146" s="8" t="s">
        <v>143</v>
      </c>
      <c r="C146" s="9"/>
      <c r="D146" s="8"/>
      <c r="E146" s="9"/>
      <c r="F146" s="8"/>
      <c r="G146" s="8"/>
      <c r="H146" s="8"/>
      <c r="I146" s="9"/>
      <c r="J146" s="8"/>
    </row>
    <row r="147" spans="1:10" ht="15.6">
      <c r="A147" s="17"/>
      <c r="B147" s="8" t="s">
        <v>144</v>
      </c>
      <c r="C147" s="9"/>
      <c r="D147" s="8"/>
      <c r="E147" s="9"/>
      <c r="F147" s="8"/>
      <c r="G147" s="8"/>
      <c r="H147" s="8"/>
      <c r="I147" s="9"/>
      <c r="J147" s="8"/>
    </row>
    <row r="148" spans="1:10" ht="15.6">
      <c r="A148" s="17"/>
      <c r="B148" s="8" t="s">
        <v>145</v>
      </c>
      <c r="C148" s="9"/>
      <c r="D148" s="8"/>
      <c r="E148" s="9"/>
      <c r="F148" s="8"/>
      <c r="G148" s="8"/>
      <c r="H148" s="8"/>
      <c r="I148" s="9"/>
      <c r="J148" s="8"/>
    </row>
    <row r="149" spans="1:10" ht="15.6">
      <c r="A149" s="17"/>
      <c r="B149" s="8" t="s">
        <v>146</v>
      </c>
      <c r="C149" s="9"/>
      <c r="D149" s="8"/>
      <c r="E149" s="9"/>
      <c r="F149" s="8"/>
      <c r="G149" s="8"/>
      <c r="H149" s="8"/>
      <c r="I149" s="9"/>
      <c r="J149" s="8"/>
    </row>
    <row r="150" spans="1:10" ht="15.6">
      <c r="A150" s="17"/>
      <c r="B150" s="8" t="s">
        <v>147</v>
      </c>
      <c r="C150" s="9"/>
      <c r="D150" s="8"/>
      <c r="E150" s="9"/>
      <c r="F150" s="8"/>
      <c r="G150" s="8"/>
      <c r="H150" s="8"/>
      <c r="I150" s="9"/>
      <c r="J150" s="8"/>
    </row>
    <row r="151" spans="1:10" ht="15.6">
      <c r="A151" s="17"/>
      <c r="B151" s="8" t="s">
        <v>148</v>
      </c>
      <c r="C151" s="9"/>
      <c r="D151" s="8"/>
      <c r="E151" s="9"/>
      <c r="F151" s="8"/>
      <c r="G151" s="8"/>
      <c r="H151" s="8"/>
      <c r="I151" s="9"/>
      <c r="J151" s="8"/>
    </row>
    <row r="152" spans="1:10" ht="15.6">
      <c r="A152" s="17"/>
      <c r="B152" s="8" t="s">
        <v>149</v>
      </c>
      <c r="C152" s="9"/>
      <c r="D152" s="8"/>
      <c r="E152" s="9"/>
      <c r="F152" s="8"/>
      <c r="G152" s="8"/>
      <c r="H152" s="8"/>
      <c r="I152" s="9"/>
      <c r="J152" s="8"/>
    </row>
    <row r="153" spans="1:10" ht="15.6">
      <c r="A153" s="17"/>
      <c r="B153" s="8" t="s">
        <v>150</v>
      </c>
      <c r="C153" s="9"/>
      <c r="D153" s="8"/>
      <c r="E153" s="9"/>
      <c r="F153" s="8"/>
      <c r="G153" s="8"/>
      <c r="H153" s="8"/>
      <c r="I153" s="9"/>
      <c r="J153" s="8"/>
    </row>
    <row r="154" spans="1:10" ht="15.6">
      <c r="A154" s="17"/>
      <c r="B154" s="8" t="s">
        <v>151</v>
      </c>
      <c r="C154" s="9"/>
      <c r="D154" s="8"/>
      <c r="E154" s="9"/>
      <c r="F154" s="8"/>
      <c r="G154" s="8"/>
      <c r="H154" s="8"/>
      <c r="I154" s="9"/>
      <c r="J154" s="8"/>
    </row>
    <row r="155" spans="1:10" ht="15.6">
      <c r="A155" s="17"/>
      <c r="B155" s="8" t="s">
        <v>152</v>
      </c>
      <c r="C155" s="9"/>
      <c r="D155" s="8"/>
      <c r="E155" s="9"/>
      <c r="F155" s="8"/>
      <c r="G155" s="8"/>
      <c r="H155" s="8"/>
      <c r="I155" s="9"/>
      <c r="J155" s="8"/>
    </row>
    <row r="156" spans="1:10" ht="15.6">
      <c r="A156" s="17"/>
      <c r="B156" s="8" t="s">
        <v>153</v>
      </c>
      <c r="C156" s="9"/>
      <c r="D156" s="8"/>
      <c r="E156" s="9"/>
      <c r="F156" s="8"/>
      <c r="G156" s="8"/>
      <c r="H156" s="8"/>
      <c r="I156" s="9"/>
      <c r="J156" s="8"/>
    </row>
    <row r="157" spans="1:10" ht="15.6">
      <c r="A157" s="17"/>
      <c r="B157" s="8" t="s">
        <v>154</v>
      </c>
      <c r="C157" s="9"/>
      <c r="D157" s="8"/>
      <c r="E157" s="9"/>
      <c r="F157" s="8"/>
      <c r="G157" s="8"/>
      <c r="H157" s="8"/>
      <c r="I157" s="9"/>
      <c r="J157" s="8"/>
    </row>
    <row r="158" spans="1:10" ht="15.6">
      <c r="A158" s="17"/>
      <c r="B158" s="8" t="s">
        <v>155</v>
      </c>
      <c r="C158" s="9"/>
      <c r="D158" s="8"/>
      <c r="E158" s="9"/>
      <c r="F158" s="8"/>
      <c r="G158" s="8"/>
      <c r="H158" s="8"/>
      <c r="I158" s="9"/>
      <c r="J158" s="8"/>
    </row>
    <row r="159" spans="1:10" ht="15.6">
      <c r="A159" s="17"/>
      <c r="B159" s="8" t="s">
        <v>156</v>
      </c>
      <c r="C159" s="9"/>
      <c r="D159" s="8"/>
      <c r="E159" s="9"/>
      <c r="F159" s="8"/>
      <c r="G159" s="8"/>
      <c r="H159" s="8"/>
      <c r="I159" s="9"/>
      <c r="J159" s="8"/>
    </row>
    <row r="160" spans="1:10" ht="15.6">
      <c r="A160" s="17"/>
      <c r="B160" s="8" t="s">
        <v>157</v>
      </c>
      <c r="C160" s="9"/>
      <c r="D160" s="8"/>
      <c r="E160" s="9"/>
      <c r="F160" s="8"/>
      <c r="G160" s="8"/>
      <c r="H160" s="8"/>
      <c r="I160" s="9"/>
      <c r="J160" s="8"/>
    </row>
    <row r="161" spans="1:10" ht="15.6">
      <c r="A161" s="17"/>
      <c r="B161" s="8" t="s">
        <v>158</v>
      </c>
      <c r="C161" s="9"/>
      <c r="D161" s="8"/>
      <c r="E161" s="9"/>
      <c r="F161" s="8"/>
      <c r="G161" s="8"/>
      <c r="H161" s="8"/>
      <c r="I161" s="9"/>
      <c r="J161" s="8"/>
    </row>
    <row r="162" spans="1:10" ht="15.6">
      <c r="A162" s="17"/>
      <c r="B162" s="8" t="s">
        <v>159</v>
      </c>
      <c r="C162" s="9"/>
      <c r="D162" s="8"/>
      <c r="E162" s="9"/>
      <c r="F162" s="8"/>
      <c r="G162" s="8"/>
      <c r="H162" s="8"/>
      <c r="I162" s="9"/>
      <c r="J162" s="8"/>
    </row>
    <row r="163" spans="1:10" ht="15.6">
      <c r="A163" s="17"/>
      <c r="B163" s="8" t="s">
        <v>160</v>
      </c>
      <c r="C163" s="9"/>
      <c r="D163" s="8"/>
      <c r="E163" s="9"/>
      <c r="F163" s="8"/>
      <c r="G163" s="8"/>
      <c r="H163" s="8"/>
      <c r="I163" s="9"/>
      <c r="J163" s="8"/>
    </row>
    <row r="164" spans="1:10" ht="15.6">
      <c r="A164" s="17"/>
      <c r="B164" s="8" t="s">
        <v>161</v>
      </c>
      <c r="C164" s="9"/>
      <c r="D164" s="8"/>
      <c r="E164" s="9"/>
      <c r="F164" s="8"/>
      <c r="G164" s="8"/>
      <c r="H164" s="8"/>
      <c r="I164" s="9"/>
      <c r="J164" s="8"/>
    </row>
    <row r="165" spans="1:10" ht="15.6">
      <c r="A165" s="17"/>
      <c r="B165" s="8" t="s">
        <v>162</v>
      </c>
      <c r="C165" s="9"/>
      <c r="D165" s="8"/>
      <c r="E165" s="9"/>
      <c r="F165" s="8"/>
      <c r="G165" s="8"/>
      <c r="H165" s="8"/>
      <c r="I165" s="9"/>
      <c r="J165" s="8"/>
    </row>
    <row r="166" spans="1:10" ht="15.6">
      <c r="A166" s="17"/>
      <c r="B166" s="8" t="s">
        <v>163</v>
      </c>
      <c r="C166" s="9"/>
      <c r="D166" s="8"/>
      <c r="E166" s="9"/>
      <c r="F166" s="8"/>
      <c r="G166" s="8"/>
      <c r="H166" s="8"/>
      <c r="I166" s="9"/>
      <c r="J166" s="8"/>
    </row>
    <row r="167" spans="1:10" ht="15.6">
      <c r="A167" s="17"/>
      <c r="B167" s="8" t="s">
        <v>164</v>
      </c>
      <c r="C167" s="9"/>
      <c r="D167" s="8"/>
      <c r="E167" s="9"/>
      <c r="F167" s="8"/>
      <c r="G167" s="8"/>
      <c r="H167" s="8"/>
      <c r="I167" s="9"/>
      <c r="J167" s="8"/>
    </row>
    <row r="168" spans="1:10" ht="15.6">
      <c r="A168" s="17"/>
      <c r="B168" s="8" t="s">
        <v>165</v>
      </c>
      <c r="C168" s="9"/>
      <c r="D168" s="8"/>
      <c r="E168" s="9"/>
      <c r="F168" s="8"/>
      <c r="G168" s="8"/>
      <c r="H168" s="8"/>
      <c r="I168" s="9"/>
      <c r="J168" s="8"/>
    </row>
    <row r="169" spans="1:10" ht="15.6">
      <c r="A169" s="17"/>
      <c r="B169" s="8" t="s">
        <v>166</v>
      </c>
      <c r="C169" s="9"/>
      <c r="D169" s="8"/>
      <c r="E169" s="9"/>
      <c r="F169" s="8"/>
      <c r="G169" s="8"/>
      <c r="H169" s="8"/>
      <c r="I169" s="9"/>
      <c r="J169" s="8"/>
    </row>
    <row r="170" spans="1:10" ht="15.6">
      <c r="A170" s="17"/>
      <c r="B170" s="8" t="s">
        <v>167</v>
      </c>
      <c r="C170" s="9"/>
      <c r="D170" s="8"/>
      <c r="E170" s="9"/>
      <c r="F170" s="8"/>
      <c r="G170" s="8"/>
      <c r="H170" s="8"/>
      <c r="I170" s="9"/>
      <c r="J170" s="8"/>
    </row>
    <row r="171" spans="1:10" ht="15.6">
      <c r="A171" s="17"/>
      <c r="B171" s="8" t="s">
        <v>168</v>
      </c>
      <c r="C171" s="9"/>
      <c r="D171" s="8"/>
      <c r="E171" s="9"/>
      <c r="F171" s="8"/>
      <c r="G171" s="8"/>
      <c r="H171" s="8"/>
      <c r="I171" s="9"/>
      <c r="J171" s="8"/>
    </row>
    <row r="172" spans="1:10" ht="15.6">
      <c r="A172" s="17"/>
      <c r="B172" s="8" t="s">
        <v>169</v>
      </c>
      <c r="C172" s="9"/>
      <c r="D172" s="8"/>
      <c r="E172" s="9"/>
      <c r="F172" s="8"/>
      <c r="G172" s="8"/>
      <c r="H172" s="8"/>
      <c r="I172" s="9"/>
      <c r="J172" s="8"/>
    </row>
    <row r="173" spans="1:10" ht="15.6">
      <c r="A173" s="17"/>
      <c r="B173" s="8" t="s">
        <v>170</v>
      </c>
      <c r="C173" s="9"/>
      <c r="D173" s="8"/>
      <c r="E173" s="9"/>
      <c r="F173" s="8"/>
      <c r="G173" s="8"/>
      <c r="H173" s="8"/>
      <c r="I173" s="9"/>
      <c r="J173" s="8"/>
    </row>
    <row r="174" spans="1:10" ht="15.6">
      <c r="A174" s="17"/>
      <c r="B174" s="8" t="s">
        <v>171</v>
      </c>
      <c r="C174" s="9"/>
      <c r="D174" s="8"/>
      <c r="E174" s="9"/>
      <c r="F174" s="8"/>
      <c r="G174" s="8"/>
      <c r="H174" s="8"/>
      <c r="I174" s="9"/>
      <c r="J174" s="8"/>
    </row>
    <row r="175" spans="1:10" ht="15.6">
      <c r="A175" s="17"/>
      <c r="B175" s="8" t="s">
        <v>172</v>
      </c>
      <c r="C175" s="9"/>
      <c r="D175" s="8"/>
      <c r="E175" s="9"/>
      <c r="F175" s="8"/>
      <c r="G175" s="8"/>
      <c r="H175" s="8"/>
      <c r="I175" s="9"/>
      <c r="J175" s="8"/>
    </row>
    <row r="176" spans="1:10" ht="15.6">
      <c r="A176" s="17"/>
      <c r="B176" s="8" t="s">
        <v>173</v>
      </c>
      <c r="C176" s="9"/>
      <c r="D176" s="8"/>
      <c r="E176" s="9"/>
      <c r="F176" s="8"/>
      <c r="G176" s="8"/>
      <c r="H176" s="8"/>
      <c r="I176" s="9"/>
      <c r="J176" s="8"/>
    </row>
    <row r="177" spans="1:10" ht="15.6">
      <c r="A177" s="17"/>
      <c r="B177" s="8" t="s">
        <v>174</v>
      </c>
      <c r="C177" s="9"/>
      <c r="D177" s="8"/>
      <c r="E177" s="9"/>
      <c r="F177" s="8"/>
      <c r="G177" s="8"/>
      <c r="H177" s="8"/>
      <c r="I177" s="9"/>
      <c r="J177" s="8"/>
    </row>
    <row r="178" spans="1:10" ht="15.6">
      <c r="A178" s="17"/>
      <c r="B178" s="8" t="s">
        <v>175</v>
      </c>
      <c r="C178" s="9"/>
      <c r="D178" s="8"/>
      <c r="E178" s="9"/>
      <c r="F178" s="8"/>
      <c r="G178" s="8"/>
      <c r="H178" s="8"/>
      <c r="I178" s="9"/>
      <c r="J178" s="8"/>
    </row>
    <row r="179" spans="1:10" ht="15.6">
      <c r="A179" s="17"/>
      <c r="B179" s="8" t="s">
        <v>176</v>
      </c>
      <c r="C179" s="9"/>
      <c r="D179" s="8"/>
      <c r="E179" s="9"/>
      <c r="F179" s="8"/>
      <c r="G179" s="8"/>
      <c r="H179" s="8"/>
      <c r="I179" s="9"/>
      <c r="J179" s="8"/>
    </row>
    <row r="180" spans="1:10" ht="15.6">
      <c r="A180" s="17"/>
      <c r="B180" s="8" t="s">
        <v>177</v>
      </c>
      <c r="C180" s="9"/>
      <c r="D180" s="8"/>
      <c r="E180" s="9"/>
      <c r="F180" s="8"/>
      <c r="G180" s="8"/>
      <c r="H180" s="8"/>
      <c r="I180" s="9"/>
      <c r="J180" s="8"/>
    </row>
    <row r="181" spans="1:10" ht="15.6">
      <c r="A181" s="17"/>
      <c r="B181" s="8" t="s">
        <v>178</v>
      </c>
      <c r="C181" s="9"/>
      <c r="D181" s="8"/>
      <c r="E181" s="9"/>
      <c r="F181" s="8"/>
      <c r="G181" s="8"/>
      <c r="H181" s="8"/>
      <c r="I181" s="9"/>
      <c r="J181" s="8"/>
    </row>
    <row r="182" spans="1:10" ht="15.6">
      <c r="A182" s="17"/>
      <c r="B182" s="8" t="s">
        <v>179</v>
      </c>
      <c r="C182" s="9"/>
      <c r="D182" s="8"/>
      <c r="E182" s="9"/>
      <c r="F182" s="8"/>
      <c r="G182" s="8"/>
      <c r="H182" s="8"/>
      <c r="I182" s="9"/>
      <c r="J182" s="8"/>
    </row>
    <row r="183" spans="1:10" ht="15.6">
      <c r="A183" s="17"/>
      <c r="B183" s="8" t="s">
        <v>180</v>
      </c>
      <c r="C183" s="9"/>
      <c r="D183" s="8"/>
      <c r="E183" s="9"/>
      <c r="F183" s="8"/>
      <c r="G183" s="8"/>
      <c r="H183" s="8"/>
      <c r="I183" s="9"/>
      <c r="J183" s="8"/>
    </row>
    <row r="184" spans="1:10" ht="15.6">
      <c r="A184" s="17"/>
      <c r="B184" s="8" t="s">
        <v>181</v>
      </c>
      <c r="C184" s="9"/>
      <c r="D184" s="8"/>
      <c r="E184" s="9"/>
      <c r="F184" s="8"/>
      <c r="G184" s="8"/>
      <c r="H184" s="8"/>
      <c r="I184" s="9"/>
      <c r="J184" s="8"/>
    </row>
    <row r="185" spans="1:10" ht="15.6">
      <c r="A185" s="17"/>
      <c r="B185" s="8" t="s">
        <v>182</v>
      </c>
      <c r="C185" s="9"/>
      <c r="D185" s="8"/>
      <c r="E185" s="9"/>
      <c r="F185" s="8"/>
      <c r="G185" s="8"/>
      <c r="H185" s="8"/>
      <c r="I185" s="9"/>
      <c r="J185" s="8"/>
    </row>
    <row r="186" spans="1:10" ht="15.6">
      <c r="A186" s="17"/>
      <c r="B186" s="8" t="s">
        <v>183</v>
      </c>
      <c r="C186" s="9"/>
      <c r="D186" s="8"/>
      <c r="E186" s="9"/>
      <c r="F186" s="8"/>
      <c r="G186" s="8"/>
      <c r="H186" s="8"/>
      <c r="I186" s="9"/>
      <c r="J186" s="8"/>
    </row>
    <row r="187" spans="1:10" ht="15.6">
      <c r="A187" s="17"/>
      <c r="B187" s="8" t="s">
        <v>184</v>
      </c>
      <c r="C187" s="9"/>
      <c r="D187" s="8"/>
      <c r="E187" s="9"/>
      <c r="F187" s="8"/>
      <c r="G187" s="8"/>
      <c r="H187" s="8"/>
      <c r="I187" s="9"/>
      <c r="J187" s="8"/>
    </row>
    <row r="188" spans="1:10" ht="15.6">
      <c r="A188" s="17"/>
      <c r="B188" s="8" t="s">
        <v>185</v>
      </c>
      <c r="C188" s="9"/>
      <c r="D188" s="8"/>
      <c r="E188" s="9"/>
      <c r="F188" s="8"/>
      <c r="G188" s="8"/>
      <c r="H188" s="8"/>
      <c r="I188" s="9"/>
      <c r="J188" s="8"/>
    </row>
    <row r="189" spans="1:10" ht="15.6">
      <c r="A189" s="17"/>
      <c r="B189" s="8" t="s">
        <v>186</v>
      </c>
      <c r="C189" s="9"/>
      <c r="D189" s="8"/>
      <c r="E189" s="9"/>
      <c r="F189" s="8"/>
      <c r="G189" s="8"/>
      <c r="H189" s="8"/>
      <c r="I189" s="9"/>
      <c r="J189" s="8"/>
    </row>
    <row r="190" spans="1:10" ht="15.6">
      <c r="A190" s="17"/>
      <c r="B190" s="8" t="s">
        <v>187</v>
      </c>
      <c r="C190" s="9"/>
      <c r="D190" s="8"/>
      <c r="E190" s="9"/>
      <c r="F190" s="8"/>
      <c r="G190" s="8"/>
      <c r="H190" s="8"/>
      <c r="I190" s="9"/>
      <c r="J190" s="8"/>
    </row>
    <row r="191" spans="1:10" ht="15.6">
      <c r="A191" s="17"/>
      <c r="B191" s="8" t="s">
        <v>188</v>
      </c>
      <c r="C191" s="9"/>
      <c r="D191" s="8"/>
      <c r="E191" s="9"/>
      <c r="F191" s="8"/>
      <c r="G191" s="8"/>
      <c r="H191" s="8"/>
      <c r="I191" s="9"/>
      <c r="J191" s="8"/>
    </row>
    <row r="192" spans="1:10" ht="15.6">
      <c r="A192" s="17"/>
      <c r="B192" s="8" t="s">
        <v>189</v>
      </c>
      <c r="C192" s="9"/>
      <c r="D192" s="8"/>
      <c r="E192" s="9"/>
      <c r="F192" s="8"/>
      <c r="G192" s="8"/>
      <c r="H192" s="8"/>
      <c r="I192" s="9"/>
      <c r="J192" s="8"/>
    </row>
    <row r="193" spans="1:10" ht="15.6">
      <c r="A193" s="17"/>
      <c r="B193" s="8" t="s">
        <v>190</v>
      </c>
      <c r="C193" s="9"/>
      <c r="D193" s="8"/>
      <c r="E193" s="9"/>
      <c r="F193" s="8"/>
      <c r="G193" s="8"/>
      <c r="H193" s="8"/>
      <c r="I193" s="9"/>
      <c r="J193" s="8"/>
    </row>
    <row r="194" spans="1:10" ht="15.6">
      <c r="A194" s="17"/>
      <c r="B194" s="8" t="s">
        <v>191</v>
      </c>
      <c r="C194" s="9"/>
      <c r="D194" s="8"/>
      <c r="E194" s="9"/>
      <c r="F194" s="8"/>
      <c r="G194" s="8"/>
      <c r="H194" s="8"/>
      <c r="I194" s="9"/>
      <c r="J194" s="8"/>
    </row>
    <row r="195" spans="1:10" ht="15.6">
      <c r="A195" s="17"/>
      <c r="B195" s="8" t="s">
        <v>192</v>
      </c>
      <c r="C195" s="9"/>
      <c r="D195" s="8"/>
      <c r="E195" s="9"/>
      <c r="F195" s="8"/>
      <c r="G195" s="8"/>
      <c r="H195" s="8"/>
      <c r="I195" s="9"/>
      <c r="J195" s="8"/>
    </row>
    <row r="196" spans="1:10" ht="15.6">
      <c r="A196" s="17"/>
      <c r="B196" s="8" t="s">
        <v>193</v>
      </c>
      <c r="C196" s="9"/>
      <c r="D196" s="8"/>
      <c r="E196" s="9"/>
      <c r="F196" s="8"/>
      <c r="G196" s="8"/>
      <c r="H196" s="8"/>
      <c r="I196" s="9"/>
      <c r="J196" s="8"/>
    </row>
    <row r="197" spans="1:10" ht="15.6">
      <c r="A197" s="17"/>
      <c r="B197" s="8" t="s">
        <v>194</v>
      </c>
      <c r="C197" s="9"/>
      <c r="D197" s="8"/>
      <c r="E197" s="9"/>
      <c r="F197" s="8"/>
      <c r="G197" s="8"/>
      <c r="H197" s="8"/>
      <c r="I197" s="9"/>
      <c r="J197" s="8"/>
    </row>
    <row r="198" spans="1:10" ht="15.6">
      <c r="A198" s="17"/>
      <c r="B198" s="8" t="s">
        <v>195</v>
      </c>
      <c r="C198" s="9"/>
      <c r="D198" s="8"/>
      <c r="E198" s="9"/>
      <c r="F198" s="8"/>
      <c r="G198" s="8"/>
      <c r="H198" s="8"/>
      <c r="I198" s="9"/>
      <c r="J198" s="8"/>
    </row>
    <row r="199" spans="1:10" ht="15.6">
      <c r="A199" s="17"/>
      <c r="B199" s="8" t="s">
        <v>196</v>
      </c>
      <c r="C199" s="9"/>
      <c r="D199" s="8"/>
      <c r="E199" s="9"/>
      <c r="F199" s="8"/>
      <c r="G199" s="8"/>
      <c r="H199" s="8"/>
      <c r="I199" s="9"/>
      <c r="J199" s="8"/>
    </row>
    <row r="200" spans="1:10" ht="15.6">
      <c r="A200" s="17"/>
      <c r="B200" s="8" t="s">
        <v>197</v>
      </c>
      <c r="C200" s="9"/>
      <c r="D200" s="8"/>
      <c r="E200" s="9"/>
      <c r="F200" s="8"/>
      <c r="G200" s="8"/>
      <c r="H200" s="8"/>
      <c r="I200" s="9"/>
      <c r="J200" s="8"/>
    </row>
    <row r="201" spans="1:10" ht="15.6">
      <c r="A201" s="17"/>
      <c r="B201" s="8" t="s">
        <v>198</v>
      </c>
      <c r="C201" s="9"/>
      <c r="D201" s="8"/>
      <c r="E201" s="9"/>
      <c r="F201" s="8"/>
      <c r="G201" s="8"/>
      <c r="H201" s="8"/>
      <c r="I201" s="9"/>
      <c r="J201" s="8"/>
    </row>
    <row r="202" spans="1:10" ht="15.6">
      <c r="A202" s="17"/>
      <c r="B202" s="8" t="s">
        <v>199</v>
      </c>
      <c r="C202" s="9"/>
      <c r="D202" s="8"/>
      <c r="E202" s="9"/>
      <c r="F202" s="8"/>
      <c r="G202" s="8"/>
      <c r="H202" s="8"/>
      <c r="I202" s="9"/>
      <c r="J202" s="8"/>
    </row>
    <row r="203" spans="1:10" ht="15.6">
      <c r="A203" s="17"/>
      <c r="B203" s="8" t="s">
        <v>200</v>
      </c>
      <c r="C203" s="9"/>
      <c r="D203" s="8"/>
      <c r="E203" s="9"/>
      <c r="F203" s="8"/>
      <c r="G203" s="8"/>
      <c r="H203" s="8"/>
      <c r="I203" s="9"/>
      <c r="J203" s="8"/>
    </row>
    <row r="204" spans="1:10" ht="15.6">
      <c r="A204" s="17"/>
      <c r="B204" s="8" t="s">
        <v>201</v>
      </c>
      <c r="C204" s="9"/>
      <c r="D204" s="8"/>
      <c r="E204" s="9"/>
      <c r="F204" s="8"/>
      <c r="G204" s="8"/>
      <c r="H204" s="8"/>
      <c r="I204" s="9"/>
      <c r="J204" s="8"/>
    </row>
    <row r="205" spans="1:10" ht="15.6">
      <c r="A205" s="17"/>
      <c r="B205" s="8" t="s">
        <v>202</v>
      </c>
      <c r="C205" s="9"/>
      <c r="D205" s="8"/>
      <c r="E205" s="9"/>
      <c r="F205" s="8"/>
      <c r="G205" s="8"/>
      <c r="H205" s="8"/>
      <c r="I205" s="9"/>
      <c r="J205" s="8"/>
    </row>
    <row r="206" spans="1:10" ht="15.6">
      <c r="A206" s="17"/>
      <c r="B206" s="8" t="s">
        <v>203</v>
      </c>
      <c r="C206" s="9"/>
      <c r="D206" s="8"/>
      <c r="E206" s="9"/>
      <c r="F206" s="8"/>
      <c r="G206" s="8"/>
      <c r="H206" s="8"/>
      <c r="I206" s="9"/>
      <c r="J206" s="8"/>
    </row>
    <row r="207" spans="1:10" ht="15.6">
      <c r="A207" s="17"/>
      <c r="B207" s="8" t="s">
        <v>204</v>
      </c>
      <c r="C207" s="9"/>
      <c r="D207" s="8"/>
      <c r="E207" s="9"/>
      <c r="F207" s="8"/>
      <c r="G207" s="8"/>
      <c r="H207" s="8"/>
      <c r="I207" s="9"/>
      <c r="J207" s="8"/>
    </row>
    <row r="208" spans="1:10" ht="15.6">
      <c r="A208" s="17"/>
      <c r="B208" s="8" t="s">
        <v>205</v>
      </c>
      <c r="C208" s="9"/>
      <c r="D208" s="8"/>
      <c r="E208" s="9"/>
      <c r="F208" s="8"/>
      <c r="G208" s="8"/>
      <c r="H208" s="8"/>
      <c r="I208" s="9"/>
      <c r="J208" s="8"/>
    </row>
    <row r="209" spans="1:10" ht="15.6">
      <c r="A209" s="17"/>
      <c r="B209" s="8" t="s">
        <v>206</v>
      </c>
      <c r="C209" s="9"/>
      <c r="D209" s="8"/>
      <c r="E209" s="9"/>
      <c r="F209" s="8"/>
      <c r="G209" s="8"/>
      <c r="H209" s="8"/>
      <c r="I209" s="9"/>
      <c r="J209" s="8"/>
    </row>
    <row r="210" spans="1:10" ht="15.6">
      <c r="A210" s="17"/>
      <c r="B210" s="8" t="s">
        <v>207</v>
      </c>
      <c r="C210" s="9"/>
      <c r="D210" s="8"/>
      <c r="E210" s="9"/>
      <c r="F210" s="8"/>
      <c r="G210" s="8"/>
      <c r="H210" s="8"/>
      <c r="I210" s="9"/>
      <c r="J210" s="8"/>
    </row>
    <row r="211" spans="1:10" ht="15.6">
      <c r="A211" s="17"/>
      <c r="B211" s="8" t="s">
        <v>208</v>
      </c>
      <c r="C211" s="9"/>
      <c r="D211" s="8"/>
      <c r="E211" s="9"/>
      <c r="F211" s="8"/>
      <c r="G211" s="8"/>
      <c r="H211" s="8"/>
      <c r="I211" s="9"/>
      <c r="J211" s="8"/>
    </row>
    <row r="212" spans="1:10" ht="15.6">
      <c r="A212" s="17"/>
      <c r="B212" s="8" t="s">
        <v>209</v>
      </c>
      <c r="C212" s="9"/>
      <c r="D212" s="8"/>
      <c r="E212" s="9"/>
      <c r="F212" s="8"/>
      <c r="G212" s="8"/>
      <c r="H212" s="8"/>
      <c r="I212" s="9"/>
      <c r="J212" s="8"/>
    </row>
    <row r="213" spans="1:10" ht="15.6">
      <c r="A213" s="17"/>
      <c r="B213" s="8" t="s">
        <v>210</v>
      </c>
      <c r="C213" s="9"/>
      <c r="D213" s="8"/>
      <c r="E213" s="9"/>
      <c r="F213" s="8"/>
      <c r="G213" s="8"/>
      <c r="H213" s="8"/>
      <c r="I213" s="9"/>
      <c r="J213" s="8"/>
    </row>
    <row r="214" spans="1:10" ht="15.6">
      <c r="A214" s="17"/>
      <c r="B214" s="8" t="s">
        <v>211</v>
      </c>
      <c r="C214" s="9"/>
      <c r="D214" s="8"/>
      <c r="E214" s="9"/>
      <c r="F214" s="8"/>
      <c r="G214" s="8"/>
      <c r="H214" s="8"/>
      <c r="I214" s="9"/>
      <c r="J214" s="8"/>
    </row>
    <row r="215" spans="1:10" ht="15.6">
      <c r="A215" s="17"/>
      <c r="B215" s="8" t="s">
        <v>212</v>
      </c>
      <c r="C215" s="9"/>
      <c r="D215" s="8"/>
      <c r="E215" s="9"/>
      <c r="F215" s="8"/>
      <c r="G215" s="8"/>
      <c r="H215" s="8"/>
      <c r="I215" s="9"/>
      <c r="J215" s="8"/>
    </row>
    <row r="216" spans="1:10" ht="15.6">
      <c r="A216" s="17"/>
      <c r="B216" s="8" t="s">
        <v>213</v>
      </c>
      <c r="C216" s="9"/>
      <c r="D216" s="8"/>
      <c r="E216" s="9"/>
      <c r="F216" s="8"/>
      <c r="G216" s="8"/>
      <c r="H216" s="8"/>
      <c r="I216" s="9"/>
      <c r="J216" s="8"/>
    </row>
    <row r="217" spans="1:10" ht="15.6">
      <c r="A217" s="17"/>
      <c r="B217" s="8" t="s">
        <v>214</v>
      </c>
      <c r="C217" s="9"/>
      <c r="D217" s="8"/>
      <c r="E217" s="9"/>
      <c r="F217" s="8"/>
      <c r="G217" s="8"/>
      <c r="H217" s="8"/>
      <c r="I217" s="9"/>
      <c r="J217" s="8"/>
    </row>
    <row r="218" spans="1:10" ht="15.6">
      <c r="A218" s="17"/>
      <c r="B218" s="8" t="s">
        <v>215</v>
      </c>
      <c r="C218" s="9"/>
      <c r="D218" s="8"/>
      <c r="E218" s="9"/>
      <c r="F218" s="8"/>
      <c r="G218" s="8"/>
      <c r="H218" s="8"/>
      <c r="I218" s="9"/>
      <c r="J218" s="8"/>
    </row>
    <row r="219" spans="1:10" ht="15.6">
      <c r="A219" s="17"/>
      <c r="B219" s="8" t="s">
        <v>216</v>
      </c>
      <c r="C219" s="9"/>
      <c r="D219" s="8"/>
      <c r="E219" s="9"/>
      <c r="F219" s="8"/>
      <c r="G219" s="8"/>
      <c r="H219" s="8"/>
      <c r="I219" s="9"/>
      <c r="J219" s="8"/>
    </row>
    <row r="220" spans="1:10" ht="15.6">
      <c r="A220" s="17"/>
      <c r="B220" s="8" t="s">
        <v>217</v>
      </c>
      <c r="C220" s="9"/>
      <c r="D220" s="8"/>
      <c r="E220" s="9"/>
      <c r="F220" s="8"/>
      <c r="G220" s="8"/>
      <c r="H220" s="8"/>
      <c r="I220" s="9"/>
      <c r="J220" s="8"/>
    </row>
    <row r="221" spans="1:10" ht="15.6">
      <c r="A221" s="17"/>
      <c r="B221" s="8" t="s">
        <v>218</v>
      </c>
      <c r="C221" s="9"/>
      <c r="D221" s="8"/>
      <c r="E221" s="9"/>
      <c r="F221" s="8"/>
      <c r="G221" s="8"/>
      <c r="H221" s="8"/>
      <c r="I221" s="9"/>
      <c r="J221" s="8"/>
    </row>
    <row r="222" spans="1:10" ht="15.6">
      <c r="A222" s="17"/>
      <c r="B222" s="8" t="s">
        <v>219</v>
      </c>
      <c r="C222" s="9"/>
      <c r="D222" s="8"/>
      <c r="E222" s="9"/>
      <c r="F222" s="8"/>
      <c r="G222" s="8"/>
      <c r="H222" s="8"/>
      <c r="I222" s="9"/>
      <c r="J222" s="8"/>
    </row>
    <row r="223" spans="1:10" ht="15.6">
      <c r="A223" s="17"/>
      <c r="B223" s="8" t="s">
        <v>220</v>
      </c>
      <c r="C223" s="9"/>
      <c r="D223" s="8"/>
      <c r="E223" s="9"/>
      <c r="F223" s="8"/>
      <c r="G223" s="8"/>
      <c r="H223" s="8"/>
      <c r="I223" s="9"/>
      <c r="J223" s="8"/>
    </row>
    <row r="224" spans="1:10" ht="15.6">
      <c r="A224" s="17"/>
      <c r="B224" s="8" t="s">
        <v>221</v>
      </c>
      <c r="C224" s="9"/>
      <c r="D224" s="8"/>
      <c r="E224" s="9"/>
      <c r="F224" s="8"/>
      <c r="G224" s="8"/>
      <c r="H224" s="8"/>
      <c r="I224" s="9"/>
      <c r="J224" s="8"/>
    </row>
    <row r="225" spans="1:10" ht="15.6">
      <c r="A225" s="17"/>
      <c r="B225" s="8" t="s">
        <v>222</v>
      </c>
      <c r="C225" s="9"/>
      <c r="D225" s="8"/>
      <c r="E225" s="9"/>
      <c r="F225" s="8"/>
      <c r="G225" s="8"/>
      <c r="H225" s="8"/>
      <c r="I225" s="9"/>
      <c r="J225" s="8"/>
    </row>
    <row r="226" spans="1:10" ht="15.6">
      <c r="A226" s="17"/>
      <c r="B226" s="8" t="s">
        <v>223</v>
      </c>
      <c r="C226" s="9"/>
      <c r="D226" s="8"/>
      <c r="E226" s="9"/>
      <c r="F226" s="8"/>
      <c r="G226" s="8"/>
      <c r="H226" s="8"/>
      <c r="I226" s="9"/>
      <c r="J226" s="8"/>
    </row>
    <row r="227" spans="1:10" ht="15.6">
      <c r="A227" s="17"/>
      <c r="B227" s="8" t="s">
        <v>224</v>
      </c>
      <c r="C227" s="9"/>
      <c r="D227" s="8"/>
      <c r="E227" s="9"/>
      <c r="F227" s="8"/>
      <c r="G227" s="8"/>
      <c r="H227" s="8"/>
      <c r="I227" s="9"/>
      <c r="J227" s="8"/>
    </row>
    <row r="228" spans="1:10" ht="15.6">
      <c r="A228" s="17"/>
      <c r="B228" s="8" t="s">
        <v>225</v>
      </c>
      <c r="C228" s="9"/>
      <c r="D228" s="8"/>
      <c r="E228" s="9"/>
      <c r="F228" s="8"/>
      <c r="G228" s="8"/>
      <c r="H228" s="8"/>
      <c r="I228" s="9"/>
      <c r="J228" s="8"/>
    </row>
    <row r="229" spans="1:10" ht="15.6">
      <c r="A229" s="17"/>
      <c r="B229" s="8" t="s">
        <v>226</v>
      </c>
      <c r="C229" s="9"/>
      <c r="D229" s="8"/>
      <c r="E229" s="9"/>
      <c r="F229" s="8"/>
      <c r="G229" s="8"/>
      <c r="H229" s="8"/>
      <c r="I229" s="9"/>
      <c r="J229" s="8"/>
    </row>
    <row r="230" spans="1:10" ht="15.6">
      <c r="A230" s="17"/>
      <c r="B230" s="8" t="s">
        <v>227</v>
      </c>
      <c r="C230" s="9"/>
      <c r="D230" s="8"/>
      <c r="E230" s="9"/>
      <c r="F230" s="8"/>
      <c r="G230" s="8"/>
      <c r="H230" s="8"/>
      <c r="I230" s="9"/>
      <c r="J230" s="8"/>
    </row>
    <row r="231" spans="1:10" ht="15.6">
      <c r="A231" s="17"/>
      <c r="B231" s="8" t="s">
        <v>228</v>
      </c>
      <c r="C231" s="9"/>
      <c r="D231" s="8"/>
      <c r="E231" s="9"/>
      <c r="F231" s="8"/>
      <c r="G231" s="8"/>
      <c r="H231" s="8"/>
      <c r="I231" s="9"/>
      <c r="J231" s="8"/>
    </row>
    <row r="232" spans="1:10" ht="15.6">
      <c r="A232" s="17"/>
      <c r="B232" s="8" t="s">
        <v>229</v>
      </c>
      <c r="C232" s="9"/>
      <c r="D232" s="8"/>
      <c r="E232" s="9"/>
      <c r="F232" s="8"/>
      <c r="G232" s="8"/>
      <c r="H232" s="8"/>
      <c r="I232" s="9"/>
      <c r="J232" s="8"/>
    </row>
    <row r="233" spans="1:10" ht="15.6">
      <c r="A233" s="17"/>
      <c r="B233" s="8" t="s">
        <v>230</v>
      </c>
      <c r="C233" s="9"/>
      <c r="D233" s="8"/>
      <c r="E233" s="9"/>
      <c r="F233" s="8"/>
      <c r="G233" s="8"/>
      <c r="H233" s="8"/>
      <c r="I233" s="9"/>
      <c r="J233" s="8"/>
    </row>
    <row r="234" spans="1:10" ht="15.6">
      <c r="A234" s="17"/>
      <c r="B234" s="8" t="s">
        <v>231</v>
      </c>
      <c r="C234" s="9"/>
      <c r="D234" s="8"/>
      <c r="E234" s="9"/>
      <c r="F234" s="8"/>
      <c r="G234" s="8"/>
      <c r="H234" s="8"/>
      <c r="I234" s="9"/>
      <c r="J234" s="8"/>
    </row>
    <row r="235" spans="1:10" ht="15.6">
      <c r="A235" s="17"/>
      <c r="B235" s="8" t="s">
        <v>232</v>
      </c>
      <c r="C235" s="9"/>
      <c r="D235" s="8"/>
      <c r="E235" s="9"/>
      <c r="F235" s="8"/>
      <c r="G235" s="8"/>
      <c r="H235" s="8"/>
      <c r="I235" s="9"/>
      <c r="J235" s="8"/>
    </row>
    <row r="236" spans="1:10" ht="15.6">
      <c r="A236" s="17"/>
      <c r="B236" s="8" t="s">
        <v>233</v>
      </c>
      <c r="C236" s="9"/>
      <c r="D236" s="8"/>
      <c r="E236" s="9"/>
      <c r="F236" s="8"/>
      <c r="G236" s="8"/>
      <c r="H236" s="8"/>
      <c r="I236" s="9"/>
      <c r="J236" s="8"/>
    </row>
    <row r="237" spans="1:10" ht="15.6">
      <c r="A237" s="17"/>
      <c r="B237" s="8" t="s">
        <v>234</v>
      </c>
      <c r="C237" s="9"/>
      <c r="D237" s="8"/>
      <c r="E237" s="9"/>
      <c r="F237" s="8"/>
      <c r="G237" s="8"/>
      <c r="H237" s="8"/>
      <c r="I237" s="9"/>
      <c r="J237" s="8"/>
    </row>
    <row r="238" spans="1:10" ht="15.6">
      <c r="A238" s="17"/>
      <c r="B238" s="8" t="s">
        <v>1137</v>
      </c>
      <c r="C238" s="9"/>
      <c r="D238" s="8"/>
      <c r="E238" s="9"/>
      <c r="F238" s="8"/>
      <c r="G238" s="8"/>
      <c r="H238" s="8"/>
      <c r="I238" s="9"/>
      <c r="J238" s="8"/>
    </row>
    <row r="239" spans="1:10" ht="15.6">
      <c r="A239" s="17"/>
      <c r="B239" s="8" t="s">
        <v>1138</v>
      </c>
      <c r="C239" s="9"/>
      <c r="D239" s="8"/>
      <c r="E239" s="9"/>
      <c r="F239" s="8"/>
      <c r="G239" s="8"/>
      <c r="H239" s="8"/>
      <c r="I239" s="9"/>
      <c r="J239" s="8"/>
    </row>
    <row r="240" spans="1:10" ht="15.6">
      <c r="A240" s="17"/>
      <c r="B240" s="8" t="s">
        <v>235</v>
      </c>
      <c r="C240" s="9"/>
      <c r="D240" s="8"/>
      <c r="E240" s="9"/>
      <c r="F240" s="8"/>
      <c r="G240" s="8"/>
      <c r="H240" s="8"/>
      <c r="I240" s="9"/>
      <c r="J240" s="8"/>
    </row>
    <row r="241" spans="1:10" ht="15.6">
      <c r="A241" s="17"/>
      <c r="B241" s="8" t="s">
        <v>236</v>
      </c>
      <c r="C241" s="9"/>
      <c r="D241" s="8"/>
      <c r="E241" s="9"/>
      <c r="F241" s="8"/>
      <c r="G241" s="8"/>
      <c r="H241" s="8"/>
      <c r="I241" s="9"/>
      <c r="J241" s="8"/>
    </row>
    <row r="242" spans="1:10" ht="15.6">
      <c r="A242" s="17"/>
      <c r="B242" s="8" t="s">
        <v>236</v>
      </c>
      <c r="C242" s="9"/>
      <c r="D242" s="8"/>
      <c r="E242" s="9"/>
      <c r="F242" s="8"/>
      <c r="G242" s="8"/>
      <c r="H242" s="8"/>
      <c r="I242" s="9"/>
      <c r="J242" s="8"/>
    </row>
    <row r="243" spans="1:10" ht="15.6">
      <c r="A243" s="17"/>
      <c r="B243" s="8" t="s">
        <v>237</v>
      </c>
      <c r="C243" s="9"/>
      <c r="D243" s="8"/>
      <c r="E243" s="9"/>
      <c r="F243" s="8"/>
      <c r="G243" s="8"/>
      <c r="H243" s="8"/>
      <c r="I243" s="9"/>
      <c r="J243" s="8"/>
    </row>
    <row r="244" spans="1:10" ht="15.6">
      <c r="A244" s="17"/>
      <c r="B244" s="8" t="s">
        <v>1139</v>
      </c>
      <c r="C244" s="9"/>
      <c r="D244" s="8"/>
      <c r="E244" s="9"/>
      <c r="F244" s="8"/>
      <c r="G244" s="8"/>
      <c r="H244" s="8"/>
      <c r="I244" s="9"/>
      <c r="J244" s="8"/>
    </row>
    <row r="245" spans="1:10" ht="15.6">
      <c r="A245" s="17"/>
      <c r="B245" s="8" t="s">
        <v>1140</v>
      </c>
      <c r="C245" s="9"/>
      <c r="D245" s="8"/>
      <c r="E245" s="9"/>
      <c r="F245" s="8"/>
      <c r="G245" s="8"/>
      <c r="H245" s="8"/>
      <c r="I245" s="9"/>
      <c r="J245" s="8"/>
    </row>
    <row r="246" spans="1:10" ht="15.6">
      <c r="A246" s="17"/>
      <c r="B246" s="8" t="s">
        <v>1141</v>
      </c>
      <c r="C246" s="9"/>
      <c r="D246" s="8"/>
      <c r="E246" s="9"/>
      <c r="F246" s="8"/>
      <c r="G246" s="8"/>
      <c r="H246" s="8"/>
      <c r="I246" s="9"/>
      <c r="J246" s="8"/>
    </row>
    <row r="247" spans="1:10" ht="15.6">
      <c r="A247" s="17"/>
      <c r="B247" s="8" t="s">
        <v>1142</v>
      </c>
      <c r="C247" s="9"/>
      <c r="D247" s="8"/>
      <c r="E247" s="9"/>
      <c r="F247" s="8"/>
      <c r="G247" s="8"/>
      <c r="H247" s="8"/>
      <c r="I247" s="9"/>
      <c r="J247" s="8"/>
    </row>
    <row r="248" spans="1:10" ht="15.6">
      <c r="A248" s="17"/>
      <c r="B248" s="8" t="s">
        <v>238</v>
      </c>
      <c r="C248" s="9"/>
      <c r="D248" s="8"/>
      <c r="E248" s="9"/>
      <c r="F248" s="8"/>
      <c r="G248" s="8"/>
      <c r="H248" s="8"/>
      <c r="I248" s="9"/>
      <c r="J248" s="8"/>
    </row>
    <row r="249" spans="1:10" ht="15.6">
      <c r="A249" s="17"/>
      <c r="B249" s="8" t="s">
        <v>1143</v>
      </c>
      <c r="C249" s="9"/>
      <c r="D249" s="8"/>
      <c r="E249" s="9"/>
      <c r="F249" s="8"/>
      <c r="G249" s="8"/>
      <c r="H249" s="8"/>
      <c r="I249" s="9"/>
      <c r="J249" s="8"/>
    </row>
    <row r="250" spans="1:10" ht="15.6">
      <c r="A250" s="17"/>
      <c r="B250" s="8" t="s">
        <v>1144</v>
      </c>
      <c r="C250" s="9"/>
      <c r="D250" s="8"/>
      <c r="E250" s="9"/>
      <c r="F250" s="8"/>
      <c r="G250" s="8"/>
      <c r="H250" s="8"/>
      <c r="I250" s="9"/>
      <c r="J250" s="8"/>
    </row>
    <row r="251" spans="1:10" ht="15.6">
      <c r="A251" s="17"/>
      <c r="B251" s="8" t="s">
        <v>239</v>
      </c>
      <c r="C251" s="9"/>
      <c r="D251" s="8"/>
      <c r="E251" s="9"/>
      <c r="F251" s="8"/>
      <c r="G251" s="8"/>
      <c r="H251" s="8"/>
      <c r="I251" s="9"/>
      <c r="J251" s="8"/>
    </row>
    <row r="252" spans="1:10" ht="15.6">
      <c r="A252" s="17"/>
      <c r="B252" s="8" t="s">
        <v>240</v>
      </c>
      <c r="C252" s="9"/>
      <c r="D252" s="8"/>
      <c r="E252" s="9"/>
      <c r="F252" s="8"/>
      <c r="G252" s="8"/>
      <c r="H252" s="8"/>
      <c r="I252" s="9"/>
      <c r="J252" s="8"/>
    </row>
    <row r="253" spans="1:10" ht="15.6">
      <c r="A253" s="17"/>
      <c r="B253" s="8" t="s">
        <v>1145</v>
      </c>
      <c r="C253" s="9"/>
      <c r="D253" s="8"/>
      <c r="E253" s="9"/>
      <c r="F253" s="8"/>
      <c r="G253" s="8"/>
      <c r="H253" s="8"/>
      <c r="I253" s="9"/>
      <c r="J253" s="8"/>
    </row>
    <row r="254" spans="1:10" ht="15.6">
      <c r="A254" s="17"/>
      <c r="B254" s="8" t="s">
        <v>1146</v>
      </c>
      <c r="C254" s="9"/>
      <c r="D254" s="8"/>
      <c r="E254" s="9"/>
      <c r="F254" s="8"/>
      <c r="G254" s="8"/>
      <c r="H254" s="8"/>
      <c r="I254" s="9"/>
      <c r="J254" s="8"/>
    </row>
    <row r="255" spans="1:10" ht="15.6">
      <c r="A255" s="17"/>
      <c r="B255" s="8" t="s">
        <v>241</v>
      </c>
      <c r="C255" s="9"/>
      <c r="D255" s="8"/>
      <c r="E255" s="9"/>
      <c r="F255" s="8"/>
      <c r="G255" s="8"/>
      <c r="H255" s="8"/>
      <c r="I255" s="9"/>
      <c r="J255" s="8"/>
    </row>
    <row r="256" spans="1:10" ht="15.6">
      <c r="A256" s="17"/>
      <c r="B256" s="8" t="s">
        <v>242</v>
      </c>
      <c r="C256" s="9"/>
      <c r="D256" s="8"/>
      <c r="E256" s="9"/>
      <c r="F256" s="8"/>
      <c r="G256" s="8"/>
      <c r="H256" s="8"/>
      <c r="I256" s="9"/>
      <c r="J256" s="8"/>
    </row>
    <row r="257" spans="1:10" ht="15.6">
      <c r="A257" s="17"/>
      <c r="B257" s="8" t="s">
        <v>1147</v>
      </c>
      <c r="C257" s="9"/>
      <c r="D257" s="8"/>
      <c r="E257" s="9"/>
      <c r="F257" s="8"/>
      <c r="G257" s="8"/>
      <c r="H257" s="8"/>
      <c r="I257" s="9"/>
      <c r="J257" s="8"/>
    </row>
    <row r="258" spans="1:10" ht="15.6">
      <c r="A258" s="17"/>
      <c r="B258" s="8" t="s">
        <v>1148</v>
      </c>
      <c r="C258" s="9"/>
      <c r="D258" s="8"/>
      <c r="E258" s="9"/>
      <c r="F258" s="8"/>
      <c r="G258" s="8"/>
      <c r="H258" s="8"/>
      <c r="I258" s="9"/>
      <c r="J258" s="8"/>
    </row>
    <row r="259" spans="1:10" ht="15.6">
      <c r="A259" s="17"/>
      <c r="B259" s="8" t="s">
        <v>243</v>
      </c>
      <c r="C259" s="9"/>
      <c r="D259" s="8"/>
      <c r="E259" s="9"/>
      <c r="F259" s="8"/>
      <c r="G259" s="8"/>
      <c r="H259" s="8"/>
      <c r="I259" s="9"/>
      <c r="J259" s="8"/>
    </row>
    <row r="260" spans="1:10" ht="15.6">
      <c r="A260" s="17"/>
      <c r="B260" s="8" t="s">
        <v>244</v>
      </c>
      <c r="C260" s="9"/>
      <c r="D260" s="8"/>
      <c r="E260" s="9"/>
      <c r="F260" s="8"/>
      <c r="G260" s="8"/>
      <c r="H260" s="8"/>
      <c r="I260" s="9"/>
      <c r="J260" s="8"/>
    </row>
    <row r="261" spans="1:10" ht="15.6">
      <c r="A261" s="17"/>
      <c r="B261" s="8" t="s">
        <v>245</v>
      </c>
      <c r="C261" s="9"/>
      <c r="D261" s="8"/>
      <c r="E261" s="9"/>
      <c r="F261" s="8"/>
      <c r="G261" s="8"/>
      <c r="H261" s="8"/>
      <c r="I261" s="9"/>
      <c r="J261" s="8"/>
    </row>
    <row r="262" spans="1:10" ht="15.6">
      <c r="A262" s="17"/>
      <c r="B262" s="8" t="s">
        <v>247</v>
      </c>
      <c r="C262" s="9"/>
      <c r="D262" s="8"/>
      <c r="E262" s="9"/>
      <c r="F262" s="8"/>
      <c r="G262" s="8"/>
      <c r="H262" s="8"/>
      <c r="I262" s="9"/>
      <c r="J262" s="8"/>
    </row>
    <row r="263" spans="1:10" ht="15.6">
      <c r="A263" s="17"/>
      <c r="B263" s="8" t="s">
        <v>248</v>
      </c>
      <c r="C263" s="9"/>
      <c r="D263" s="8"/>
      <c r="E263" s="9"/>
      <c r="F263" s="8"/>
      <c r="G263" s="8"/>
      <c r="H263" s="8"/>
      <c r="I263" s="9"/>
      <c r="J263" s="8"/>
    </row>
    <row r="264" spans="1:10" ht="15.6">
      <c r="A264" s="17"/>
      <c r="B264" s="8" t="s">
        <v>249</v>
      </c>
      <c r="C264" s="9"/>
      <c r="D264" s="8"/>
      <c r="E264" s="9"/>
      <c r="F264" s="8"/>
      <c r="G264" s="8"/>
      <c r="H264" s="8"/>
      <c r="I264" s="9"/>
      <c r="J264" s="8"/>
    </row>
    <row r="265" spans="1:10" ht="15.6">
      <c r="A265" s="17"/>
      <c r="B265" s="8" t="s">
        <v>250</v>
      </c>
      <c r="C265" s="9"/>
      <c r="D265" s="8"/>
      <c r="E265" s="9"/>
      <c r="F265" s="8"/>
      <c r="G265" s="8"/>
      <c r="H265" s="8"/>
      <c r="I265" s="9"/>
      <c r="J265" s="8"/>
    </row>
    <row r="266" spans="1:10" ht="15.6">
      <c r="A266" s="17"/>
      <c r="B266" s="8" t="s">
        <v>251</v>
      </c>
      <c r="C266" s="9"/>
      <c r="D266" s="8"/>
      <c r="E266" s="9"/>
      <c r="F266" s="8"/>
      <c r="G266" s="8"/>
      <c r="H266" s="8"/>
      <c r="I266" s="9"/>
      <c r="J266" s="8"/>
    </row>
    <row r="267" spans="1:10" ht="15.6">
      <c r="A267" s="17"/>
      <c r="B267" s="8" t="s">
        <v>252</v>
      </c>
      <c r="C267" s="9"/>
      <c r="D267" s="8"/>
      <c r="E267" s="9"/>
      <c r="F267" s="8"/>
      <c r="G267" s="8"/>
      <c r="H267" s="8"/>
      <c r="I267" s="9"/>
      <c r="J267" s="8"/>
    </row>
    <row r="268" spans="1:10" ht="15.6">
      <c r="A268" s="17"/>
      <c r="B268" s="8" t="s">
        <v>1149</v>
      </c>
      <c r="C268" s="9"/>
      <c r="D268" s="8"/>
      <c r="E268" s="9"/>
      <c r="F268" s="8"/>
      <c r="G268" s="8"/>
      <c r="H268" s="8"/>
      <c r="I268" s="9"/>
      <c r="J268" s="8"/>
    </row>
    <row r="269" spans="1:10" ht="15.6">
      <c r="A269" s="17"/>
      <c r="B269" s="8" t="s">
        <v>1150</v>
      </c>
      <c r="C269" s="9"/>
      <c r="D269" s="8"/>
      <c r="E269" s="9"/>
      <c r="F269" s="8"/>
      <c r="G269" s="8"/>
      <c r="H269" s="8"/>
      <c r="I269" s="9"/>
      <c r="J269" s="8"/>
    </row>
    <row r="270" spans="1:10" ht="15.6">
      <c r="A270" s="17"/>
      <c r="B270" s="8" t="s">
        <v>253</v>
      </c>
      <c r="C270" s="9"/>
      <c r="D270" s="8"/>
      <c r="E270" s="9"/>
      <c r="F270" s="8"/>
      <c r="G270" s="8"/>
      <c r="H270" s="8"/>
      <c r="I270" s="9"/>
      <c r="J270" s="8"/>
    </row>
    <row r="271" spans="1:10" ht="15.6">
      <c r="A271" s="17"/>
      <c r="B271" s="8" t="s">
        <v>1151</v>
      </c>
      <c r="C271" s="9"/>
      <c r="D271" s="8"/>
      <c r="E271" s="9"/>
      <c r="F271" s="8"/>
      <c r="G271" s="8"/>
      <c r="H271" s="8"/>
      <c r="I271" s="9"/>
      <c r="J271" s="8"/>
    </row>
    <row r="272" spans="1:10" ht="15.6">
      <c r="A272" s="17"/>
      <c r="B272" s="8" t="s">
        <v>1152</v>
      </c>
      <c r="C272" s="9"/>
      <c r="D272" s="8"/>
      <c r="E272" s="9"/>
      <c r="F272" s="8"/>
      <c r="G272" s="8"/>
      <c r="H272" s="8"/>
      <c r="I272" s="9"/>
      <c r="J272" s="8"/>
    </row>
    <row r="273" spans="1:10" ht="15.6">
      <c r="A273" s="17"/>
      <c r="B273" s="8" t="s">
        <v>1153</v>
      </c>
      <c r="C273" s="9"/>
      <c r="D273" s="8"/>
      <c r="E273" s="9"/>
      <c r="F273" s="8"/>
      <c r="G273" s="8"/>
      <c r="H273" s="8"/>
      <c r="I273" s="9"/>
      <c r="J273" s="8"/>
    </row>
    <row r="274" spans="1:10" ht="15.6">
      <c r="A274" s="17"/>
      <c r="B274" s="8" t="s">
        <v>1154</v>
      </c>
      <c r="C274" s="9"/>
      <c r="D274" s="8"/>
      <c r="E274" s="9"/>
      <c r="F274" s="8"/>
      <c r="G274" s="8"/>
      <c r="H274" s="8"/>
      <c r="I274" s="9"/>
      <c r="J274" s="8"/>
    </row>
    <row r="275" spans="1:10" ht="15.6">
      <c r="A275" s="17"/>
      <c r="B275" s="8" t="s">
        <v>1155</v>
      </c>
      <c r="C275" s="9"/>
      <c r="D275" s="8"/>
      <c r="E275" s="9"/>
      <c r="F275" s="8"/>
      <c r="G275" s="8"/>
      <c r="H275" s="8"/>
      <c r="I275" s="9"/>
      <c r="J275" s="8"/>
    </row>
    <row r="276" spans="1:10" ht="15.6">
      <c r="A276" s="17"/>
      <c r="B276" s="8" t="s">
        <v>1156</v>
      </c>
      <c r="C276" s="9"/>
      <c r="D276" s="8"/>
      <c r="E276" s="9"/>
      <c r="F276" s="8"/>
      <c r="G276" s="8"/>
      <c r="H276" s="8"/>
      <c r="I276" s="9"/>
      <c r="J276" s="8"/>
    </row>
    <row r="277" spans="1:10" ht="15.6">
      <c r="A277" s="17"/>
      <c r="B277" s="8" t="s">
        <v>1157</v>
      </c>
      <c r="C277" s="9"/>
      <c r="D277" s="8"/>
      <c r="E277" s="9"/>
      <c r="F277" s="8"/>
      <c r="G277" s="8"/>
      <c r="H277" s="8"/>
      <c r="I277" s="9"/>
      <c r="J277" s="8"/>
    </row>
    <row r="278" spans="1:10" ht="15.6">
      <c r="A278" s="17"/>
      <c r="B278" s="8" t="s">
        <v>1158</v>
      </c>
      <c r="C278" s="9"/>
      <c r="D278" s="8"/>
      <c r="E278" s="9"/>
      <c r="F278" s="8"/>
      <c r="G278" s="8"/>
      <c r="H278" s="8"/>
      <c r="I278" s="9"/>
      <c r="J278" s="8"/>
    </row>
    <row r="279" spans="1:10" ht="15.6">
      <c r="A279" s="17"/>
      <c r="B279" s="8" t="s">
        <v>1159</v>
      </c>
      <c r="C279" s="9"/>
      <c r="D279" s="8"/>
      <c r="E279" s="9"/>
      <c r="F279" s="8"/>
      <c r="G279" s="8"/>
      <c r="H279" s="8"/>
      <c r="I279" s="9"/>
      <c r="J279" s="8"/>
    </row>
    <row r="280" spans="1:10" ht="15.6">
      <c r="A280" s="17"/>
      <c r="B280" s="8" t="s">
        <v>1160</v>
      </c>
      <c r="C280" s="9"/>
      <c r="D280" s="8"/>
      <c r="E280" s="9"/>
      <c r="F280" s="8"/>
      <c r="G280" s="8"/>
      <c r="H280" s="8"/>
      <c r="I280" s="9"/>
      <c r="J280" s="8"/>
    </row>
    <row r="281" spans="1:10" ht="15.6">
      <c r="A281" s="17"/>
      <c r="B281" s="8" t="s">
        <v>1161</v>
      </c>
      <c r="C281" s="9"/>
      <c r="D281" s="8"/>
      <c r="E281" s="9"/>
      <c r="F281" s="8"/>
      <c r="G281" s="8"/>
      <c r="H281" s="8"/>
      <c r="I281" s="9"/>
      <c r="J281" s="8"/>
    </row>
    <row r="282" spans="1:10" ht="15.6">
      <c r="A282" s="17"/>
      <c r="B282" s="8" t="s">
        <v>1162</v>
      </c>
      <c r="C282" s="9"/>
      <c r="D282" s="8"/>
      <c r="E282" s="9"/>
      <c r="F282" s="8"/>
      <c r="G282" s="8"/>
      <c r="H282" s="8"/>
      <c r="I282" s="9"/>
      <c r="J282" s="8"/>
    </row>
    <row r="283" spans="1:10" ht="15.6">
      <c r="A283" s="17"/>
      <c r="B283" s="8" t="s">
        <v>1163</v>
      </c>
      <c r="C283" s="9"/>
      <c r="D283" s="8"/>
      <c r="E283" s="9"/>
      <c r="F283" s="8"/>
      <c r="G283" s="8"/>
      <c r="H283" s="8"/>
      <c r="I283" s="9"/>
      <c r="J283" s="8"/>
    </row>
    <row r="284" spans="1:10" ht="15.6">
      <c r="A284" s="17"/>
      <c r="B284" s="8" t="s">
        <v>256</v>
      </c>
      <c r="C284" s="9"/>
      <c r="D284" s="8"/>
      <c r="E284" s="9"/>
      <c r="F284" s="8"/>
      <c r="G284" s="8"/>
      <c r="H284" s="8"/>
      <c r="I284" s="9"/>
      <c r="J284" s="8"/>
    </row>
    <row r="285" spans="1:10" ht="15.6">
      <c r="A285" s="17"/>
      <c r="B285" s="8" t="s">
        <v>257</v>
      </c>
      <c r="C285" s="9"/>
      <c r="D285" s="8"/>
      <c r="E285" s="9"/>
      <c r="F285" s="8"/>
      <c r="G285" s="8"/>
      <c r="H285" s="8"/>
      <c r="I285" s="9"/>
      <c r="J285" s="8"/>
    </row>
    <row r="286" spans="1:10" ht="15.6">
      <c r="A286" s="17"/>
      <c r="B286" s="8" t="s">
        <v>258</v>
      </c>
      <c r="C286" s="9"/>
      <c r="D286" s="8"/>
      <c r="E286" s="9"/>
      <c r="F286" s="8"/>
      <c r="G286" s="8"/>
      <c r="H286" s="8"/>
      <c r="I286" s="9"/>
      <c r="J286" s="8"/>
    </row>
    <row r="287" spans="1:10" ht="15.6">
      <c r="A287" s="17"/>
      <c r="B287" s="8" t="s">
        <v>1164</v>
      </c>
      <c r="C287" s="9"/>
      <c r="D287" s="8"/>
      <c r="E287" s="9"/>
      <c r="F287" s="8"/>
      <c r="G287" s="8"/>
      <c r="H287" s="8"/>
      <c r="I287" s="9"/>
      <c r="J287" s="8"/>
    </row>
    <row r="288" spans="1:10" ht="15.6">
      <c r="A288" s="17"/>
      <c r="B288" s="8" t="s">
        <v>1165</v>
      </c>
      <c r="C288" s="9"/>
      <c r="D288" s="8"/>
      <c r="E288" s="9"/>
      <c r="F288" s="8"/>
      <c r="G288" s="8"/>
      <c r="H288" s="8"/>
      <c r="I288" s="9"/>
      <c r="J288" s="8"/>
    </row>
    <row r="289" spans="1:10" ht="15.6">
      <c r="A289" s="17"/>
      <c r="B289" s="8" t="s">
        <v>1166</v>
      </c>
      <c r="C289" s="9"/>
      <c r="D289" s="8"/>
      <c r="E289" s="9"/>
      <c r="F289" s="8"/>
      <c r="G289" s="8"/>
      <c r="H289" s="8"/>
      <c r="I289" s="9"/>
      <c r="J289" s="8"/>
    </row>
    <row r="290" spans="1:10" ht="15.6">
      <c r="A290" s="17"/>
      <c r="B290" s="8" t="s">
        <v>1167</v>
      </c>
      <c r="C290" s="9"/>
      <c r="D290" s="8"/>
      <c r="E290" s="9"/>
      <c r="F290" s="8"/>
      <c r="G290" s="8"/>
      <c r="H290" s="8"/>
      <c r="I290" s="9"/>
      <c r="J290" s="8"/>
    </row>
    <row r="291" spans="1:10" ht="15.6">
      <c r="A291" s="17"/>
      <c r="B291" s="8" t="s">
        <v>259</v>
      </c>
      <c r="C291" s="9"/>
      <c r="D291" s="8"/>
      <c r="E291" s="9"/>
      <c r="F291" s="8"/>
      <c r="G291" s="8"/>
      <c r="H291" s="8"/>
      <c r="I291" s="9"/>
      <c r="J291" s="8"/>
    </row>
    <row r="292" spans="1:10" ht="15.6">
      <c r="A292" s="17"/>
      <c r="B292" s="8" t="s">
        <v>260</v>
      </c>
      <c r="C292" s="9"/>
      <c r="D292" s="8"/>
      <c r="E292" s="9"/>
      <c r="F292" s="8"/>
      <c r="G292" s="8"/>
      <c r="H292" s="8"/>
      <c r="I292" s="9"/>
      <c r="J292" s="8"/>
    </row>
    <row r="293" spans="1:10" ht="15.6">
      <c r="A293" s="17"/>
      <c r="B293" s="8" t="s">
        <v>1168</v>
      </c>
      <c r="C293" s="9"/>
      <c r="D293" s="8"/>
      <c r="E293" s="9"/>
      <c r="F293" s="8"/>
      <c r="G293" s="8"/>
      <c r="H293" s="8"/>
      <c r="I293" s="9"/>
      <c r="J293" s="8"/>
    </row>
    <row r="294" spans="1:10" ht="15.6">
      <c r="A294" s="17"/>
      <c r="B294" s="8" t="s">
        <v>261</v>
      </c>
      <c r="C294" s="9"/>
      <c r="D294" s="8"/>
      <c r="E294" s="9"/>
      <c r="F294" s="8"/>
      <c r="G294" s="8"/>
      <c r="H294" s="8"/>
      <c r="I294" s="9"/>
      <c r="J294" s="8"/>
    </row>
    <row r="295" spans="1:10" ht="15.6">
      <c r="A295" s="17"/>
      <c r="B295" s="8" t="s">
        <v>262</v>
      </c>
      <c r="C295" s="9"/>
      <c r="D295" s="8"/>
      <c r="E295" s="9"/>
      <c r="F295" s="8"/>
      <c r="G295" s="8"/>
      <c r="H295" s="8"/>
      <c r="I295" s="9"/>
      <c r="J295" s="8"/>
    </row>
    <row r="296" spans="1:10" ht="15.6">
      <c r="A296" s="17"/>
      <c r="B296" s="8" t="s">
        <v>263</v>
      </c>
      <c r="C296" s="9"/>
      <c r="D296" s="8"/>
      <c r="E296" s="9"/>
      <c r="F296" s="8"/>
      <c r="G296" s="8"/>
      <c r="H296" s="8"/>
      <c r="I296" s="9"/>
      <c r="J296" s="8"/>
    </row>
    <row r="297" spans="1:10" ht="15.6">
      <c r="A297" s="17"/>
      <c r="B297" s="8" t="s">
        <v>1169</v>
      </c>
      <c r="C297" s="9"/>
      <c r="D297" s="8"/>
      <c r="E297" s="9"/>
      <c r="F297" s="8"/>
      <c r="G297" s="8"/>
      <c r="H297" s="8"/>
      <c r="I297" s="9"/>
      <c r="J297" s="8"/>
    </row>
    <row r="298" spans="1:10" ht="15.6">
      <c r="A298" s="17"/>
      <c r="B298" s="8" t="s">
        <v>1170</v>
      </c>
      <c r="C298" s="9"/>
      <c r="D298" s="8"/>
      <c r="E298" s="9"/>
      <c r="F298" s="8"/>
      <c r="G298" s="8"/>
      <c r="H298" s="8"/>
      <c r="I298" s="9"/>
      <c r="J298" s="8"/>
    </row>
    <row r="299" spans="1:10" ht="15.6">
      <c r="A299" s="17"/>
      <c r="B299" s="8" t="s">
        <v>1171</v>
      </c>
      <c r="C299" s="9"/>
      <c r="D299" s="8"/>
      <c r="E299" s="9"/>
      <c r="F299" s="8"/>
      <c r="G299" s="8"/>
      <c r="H299" s="8"/>
      <c r="I299" s="9"/>
      <c r="J299" s="8"/>
    </row>
    <row r="300" spans="1:10" ht="15.6">
      <c r="A300" s="17"/>
      <c r="B300" s="8" t="s">
        <v>1172</v>
      </c>
      <c r="C300" s="9"/>
      <c r="D300" s="8"/>
      <c r="E300" s="9"/>
      <c r="F300" s="8"/>
      <c r="G300" s="8"/>
      <c r="H300" s="8"/>
      <c r="I300" s="9"/>
      <c r="J300" s="8"/>
    </row>
    <row r="301" spans="1:10" ht="15.6">
      <c r="A301" s="17"/>
      <c r="B301" s="8" t="s">
        <v>264</v>
      </c>
      <c r="C301" s="9"/>
      <c r="D301" s="8"/>
      <c r="E301" s="9"/>
      <c r="F301" s="8"/>
      <c r="G301" s="8"/>
      <c r="H301" s="8"/>
      <c r="I301" s="9"/>
      <c r="J301" s="8"/>
    </row>
    <row r="302" spans="1:10" ht="15.6">
      <c r="A302" s="17"/>
      <c r="B302" s="8" t="s">
        <v>1173</v>
      </c>
      <c r="C302" s="9"/>
      <c r="D302" s="8"/>
      <c r="E302" s="9"/>
      <c r="F302" s="8"/>
      <c r="G302" s="8"/>
      <c r="H302" s="8"/>
      <c r="I302" s="9"/>
      <c r="J302" s="8"/>
    </row>
    <row r="303" spans="1:10" ht="15.6">
      <c r="A303" s="17"/>
      <c r="B303" s="8" t="s">
        <v>1174</v>
      </c>
      <c r="C303" s="9"/>
      <c r="D303" s="8"/>
      <c r="E303" s="9"/>
      <c r="F303" s="8"/>
      <c r="G303" s="8"/>
      <c r="H303" s="8"/>
      <c r="I303" s="9"/>
      <c r="J303" s="8"/>
    </row>
    <row r="304" spans="1:10" ht="15.6">
      <c r="A304" s="17"/>
      <c r="B304" s="8" t="s">
        <v>1175</v>
      </c>
      <c r="C304" s="9"/>
      <c r="D304" s="8"/>
      <c r="E304" s="9"/>
      <c r="F304" s="8"/>
      <c r="G304" s="8"/>
      <c r="H304" s="8"/>
      <c r="I304" s="9"/>
      <c r="J304" s="8"/>
    </row>
    <row r="305" spans="1:10" ht="15.6">
      <c r="A305" s="17"/>
      <c r="B305" s="8" t="s">
        <v>1176</v>
      </c>
      <c r="C305" s="9"/>
      <c r="D305" s="8"/>
      <c r="E305" s="9"/>
      <c r="F305" s="8"/>
      <c r="G305" s="8"/>
      <c r="H305" s="8"/>
      <c r="I305" s="9"/>
      <c r="J305" s="8"/>
    </row>
    <row r="306" spans="1:10" ht="15.6">
      <c r="A306" s="17"/>
      <c r="B306" s="8" t="s">
        <v>1177</v>
      </c>
      <c r="C306" s="9"/>
      <c r="D306" s="8"/>
      <c r="E306" s="9"/>
      <c r="F306" s="8"/>
      <c r="G306" s="8"/>
      <c r="H306" s="8"/>
      <c r="I306" s="9"/>
      <c r="J306" s="8"/>
    </row>
    <row r="307" spans="1:10" ht="15.6">
      <c r="A307" s="17"/>
      <c r="B307" s="8" t="s">
        <v>1178</v>
      </c>
      <c r="C307" s="9"/>
      <c r="D307" s="8"/>
      <c r="E307" s="9"/>
      <c r="F307" s="8"/>
      <c r="G307" s="8"/>
      <c r="H307" s="8"/>
      <c r="I307" s="9"/>
      <c r="J307" s="8"/>
    </row>
    <row r="308" spans="1:10" ht="15.6">
      <c r="A308" s="17"/>
      <c r="B308" s="8" t="s">
        <v>265</v>
      </c>
      <c r="C308" s="9"/>
      <c r="D308" s="8"/>
      <c r="E308" s="9"/>
      <c r="F308" s="8"/>
      <c r="G308" s="8"/>
      <c r="H308" s="8"/>
      <c r="I308" s="9"/>
      <c r="J308" s="8"/>
    </row>
    <row r="309" spans="1:10" ht="15.6">
      <c r="A309" s="17"/>
      <c r="B309" s="8" t="s">
        <v>1179</v>
      </c>
      <c r="C309" s="9"/>
      <c r="D309" s="8"/>
      <c r="E309" s="9"/>
      <c r="F309" s="8"/>
      <c r="G309" s="8"/>
      <c r="H309" s="8"/>
      <c r="I309" s="9"/>
      <c r="J309" s="8"/>
    </row>
    <row r="310" spans="1:10" ht="15.6">
      <c r="A310" s="17"/>
      <c r="B310" s="8" t="s">
        <v>1180</v>
      </c>
      <c r="C310" s="9"/>
      <c r="D310" s="8"/>
      <c r="E310" s="9"/>
      <c r="F310" s="8"/>
      <c r="G310" s="8"/>
      <c r="H310" s="8"/>
      <c r="I310" s="9"/>
      <c r="J310" s="8"/>
    </row>
    <row r="311" spans="1:10" ht="15.6">
      <c r="A311" s="17"/>
      <c r="B311" s="8" t="s">
        <v>266</v>
      </c>
      <c r="C311" s="9"/>
      <c r="D311" s="8"/>
      <c r="E311" s="9"/>
      <c r="F311" s="8"/>
      <c r="G311" s="8"/>
      <c r="H311" s="8"/>
      <c r="I311" s="9"/>
      <c r="J311" s="8"/>
    </row>
    <row r="312" spans="1:10" ht="15.6">
      <c r="A312" s="17"/>
      <c r="B312" s="8" t="s">
        <v>1181</v>
      </c>
      <c r="C312" s="9"/>
      <c r="D312" s="8"/>
      <c r="E312" s="9"/>
      <c r="F312" s="8"/>
      <c r="G312" s="8"/>
      <c r="H312" s="8"/>
      <c r="I312" s="9"/>
      <c r="J312" s="8"/>
    </row>
    <row r="313" spans="1:10" ht="15.6">
      <c r="A313" s="17"/>
      <c r="B313" s="8" t="s">
        <v>267</v>
      </c>
      <c r="C313" s="9"/>
      <c r="D313" s="8"/>
      <c r="E313" s="9"/>
      <c r="F313" s="8"/>
      <c r="G313" s="8"/>
      <c r="H313" s="8"/>
      <c r="I313" s="9"/>
      <c r="J313" s="8"/>
    </row>
    <row r="314" spans="1:10" ht="15.6">
      <c r="A314" s="17"/>
      <c r="B314" s="8" t="s">
        <v>268</v>
      </c>
      <c r="C314" s="9"/>
      <c r="D314" s="8"/>
      <c r="E314" s="9"/>
      <c r="F314" s="8"/>
      <c r="G314" s="8"/>
      <c r="H314" s="8"/>
      <c r="I314" s="9"/>
      <c r="J314" s="8"/>
    </row>
    <row r="315" spans="1:10" ht="15.6">
      <c r="A315" s="17"/>
      <c r="B315" s="8" t="s">
        <v>269</v>
      </c>
      <c r="C315" s="9"/>
      <c r="D315" s="8"/>
      <c r="E315" s="9"/>
      <c r="F315" s="8"/>
      <c r="G315" s="8"/>
      <c r="H315" s="8"/>
      <c r="I315" s="9"/>
      <c r="J315" s="8"/>
    </row>
    <row r="316" spans="1:10" ht="15.6">
      <c r="A316" s="17"/>
      <c r="B316" s="8" t="s">
        <v>1182</v>
      </c>
      <c r="C316" s="9"/>
      <c r="D316" s="8"/>
      <c r="E316" s="9"/>
      <c r="F316" s="8"/>
      <c r="G316" s="8"/>
      <c r="H316" s="8"/>
      <c r="I316" s="9"/>
      <c r="J316" s="8"/>
    </row>
    <row r="317" spans="1:10" ht="15.6">
      <c r="A317" s="17"/>
      <c r="B317" s="8" t="s">
        <v>1183</v>
      </c>
      <c r="C317" s="9"/>
      <c r="D317" s="8"/>
      <c r="E317" s="9"/>
      <c r="F317" s="8"/>
      <c r="G317" s="8"/>
      <c r="H317" s="8"/>
      <c r="I317" s="9"/>
      <c r="J317" s="8"/>
    </row>
    <row r="318" spans="1:10" ht="15.6">
      <c r="A318" s="17"/>
      <c r="B318" s="8" t="s">
        <v>1184</v>
      </c>
      <c r="C318" s="9"/>
      <c r="D318" s="8"/>
      <c r="E318" s="9"/>
      <c r="F318" s="8"/>
      <c r="G318" s="8"/>
      <c r="H318" s="8"/>
      <c r="I318" s="9"/>
      <c r="J318" s="8"/>
    </row>
    <row r="319" spans="1:10" ht="15.6">
      <c r="A319" s="17"/>
      <c r="B319" s="8" t="s">
        <v>1185</v>
      </c>
      <c r="C319" s="9"/>
      <c r="D319" s="8"/>
      <c r="E319" s="9"/>
      <c r="F319" s="8"/>
      <c r="G319" s="8"/>
      <c r="H319" s="8"/>
      <c r="I319" s="9"/>
      <c r="J319" s="8"/>
    </row>
    <row r="320" spans="1:10" ht="15.6">
      <c r="A320" s="17"/>
      <c r="B320" s="8" t="s">
        <v>1186</v>
      </c>
      <c r="C320" s="9"/>
      <c r="D320" s="8"/>
      <c r="E320" s="9"/>
      <c r="F320" s="8"/>
      <c r="G320" s="8"/>
      <c r="H320" s="8"/>
      <c r="I320" s="9"/>
      <c r="J320" s="8"/>
    </row>
    <row r="321" spans="1:10" ht="15.6">
      <c r="A321" s="17"/>
      <c r="B321" s="8" t="s">
        <v>270</v>
      </c>
      <c r="C321" s="9"/>
      <c r="D321" s="8"/>
      <c r="E321" s="9"/>
      <c r="F321" s="8"/>
      <c r="G321" s="8"/>
      <c r="H321" s="8"/>
      <c r="I321" s="9"/>
      <c r="J321" s="8"/>
    </row>
    <row r="322" spans="1:10" ht="15.6">
      <c r="A322" s="17"/>
      <c r="B322" s="8" t="s">
        <v>1187</v>
      </c>
      <c r="C322" s="9"/>
      <c r="D322" s="8"/>
      <c r="E322" s="9"/>
      <c r="F322" s="8"/>
      <c r="G322" s="8"/>
      <c r="H322" s="8"/>
      <c r="I322" s="9"/>
      <c r="J322" s="8"/>
    </row>
    <row r="323" spans="1:10" ht="15.6">
      <c r="A323" s="17"/>
      <c r="B323" s="8" t="s">
        <v>271</v>
      </c>
      <c r="C323" s="9"/>
      <c r="D323" s="8"/>
      <c r="E323" s="9"/>
      <c r="F323" s="8"/>
      <c r="G323" s="8"/>
      <c r="H323" s="8"/>
      <c r="I323" s="9"/>
      <c r="J323" s="8"/>
    </row>
    <row r="324" spans="1:10" ht="15.6">
      <c r="A324" s="17"/>
      <c r="B324" s="8" t="s">
        <v>272</v>
      </c>
      <c r="C324" s="9"/>
      <c r="D324" s="8"/>
      <c r="E324" s="9"/>
      <c r="F324" s="8"/>
      <c r="G324" s="8"/>
      <c r="H324" s="8"/>
      <c r="I324" s="9"/>
      <c r="J324" s="8"/>
    </row>
    <row r="325" spans="1:10" ht="15.6">
      <c r="A325" s="17"/>
      <c r="B325" s="8" t="s">
        <v>274</v>
      </c>
      <c r="C325" s="9"/>
      <c r="D325" s="8"/>
      <c r="E325" s="9"/>
      <c r="F325" s="8"/>
      <c r="G325" s="8"/>
      <c r="H325" s="8"/>
      <c r="I325" s="9"/>
      <c r="J325" s="8"/>
    </row>
    <row r="326" spans="1:10" ht="15.6">
      <c r="A326" s="17"/>
      <c r="B326" s="8" t="s">
        <v>1188</v>
      </c>
      <c r="C326" s="9"/>
      <c r="D326" s="8"/>
      <c r="E326" s="9"/>
      <c r="F326" s="8"/>
      <c r="G326" s="8"/>
      <c r="H326" s="8"/>
      <c r="I326" s="9"/>
      <c r="J326" s="8"/>
    </row>
    <row r="327" spans="1:10" ht="15.6">
      <c r="A327" s="17"/>
      <c r="B327" s="8" t="s">
        <v>275</v>
      </c>
      <c r="C327" s="9"/>
      <c r="D327" s="8"/>
      <c r="E327" s="9"/>
      <c r="F327" s="8"/>
      <c r="G327" s="8"/>
      <c r="H327" s="8"/>
      <c r="I327" s="9"/>
      <c r="J327" s="8"/>
    </row>
    <row r="328" spans="1:10" ht="15.6">
      <c r="A328" s="17"/>
      <c r="B328" s="8" t="s">
        <v>276</v>
      </c>
      <c r="C328" s="9"/>
      <c r="D328" s="8"/>
      <c r="E328" s="9"/>
      <c r="F328" s="8"/>
      <c r="G328" s="8"/>
      <c r="H328" s="8"/>
      <c r="I328" s="9"/>
      <c r="J328" s="8"/>
    </row>
    <row r="329" spans="1:10" ht="15.6">
      <c r="A329" s="17"/>
      <c r="B329" s="8" t="s">
        <v>1189</v>
      </c>
      <c r="C329" s="9"/>
      <c r="D329" s="8"/>
      <c r="E329" s="9"/>
      <c r="F329" s="8"/>
      <c r="G329" s="8"/>
      <c r="H329" s="8"/>
      <c r="I329" s="9"/>
      <c r="J329" s="8"/>
    </row>
    <row r="330" spans="1:10" ht="15.6">
      <c r="A330" s="17"/>
      <c r="B330" s="8" t="s">
        <v>277</v>
      </c>
      <c r="C330" s="9"/>
      <c r="D330" s="8"/>
      <c r="E330" s="9"/>
      <c r="F330" s="8"/>
      <c r="G330" s="8"/>
      <c r="H330" s="8"/>
      <c r="I330" s="9"/>
      <c r="J330" s="8"/>
    </row>
    <row r="331" spans="1:10" ht="15.6">
      <c r="A331" s="17"/>
      <c r="B331" s="8" t="s">
        <v>278</v>
      </c>
      <c r="C331" s="9"/>
      <c r="D331" s="8"/>
      <c r="E331" s="9"/>
      <c r="F331" s="8"/>
      <c r="G331" s="8"/>
      <c r="H331" s="8"/>
      <c r="I331" s="9"/>
      <c r="J331" s="8"/>
    </row>
    <row r="332" spans="1:10" ht="15.6">
      <c r="A332" s="17"/>
      <c r="B332" s="8" t="s">
        <v>1190</v>
      </c>
      <c r="C332" s="9"/>
      <c r="D332" s="8"/>
      <c r="E332" s="9"/>
      <c r="F332" s="8"/>
      <c r="G332" s="8"/>
      <c r="H332" s="8"/>
      <c r="I332" s="9"/>
      <c r="J332" s="8"/>
    </row>
    <row r="333" spans="1:10" ht="15.6">
      <c r="A333" s="17"/>
      <c r="B333" s="8" t="s">
        <v>279</v>
      </c>
      <c r="C333" s="9"/>
      <c r="D333" s="8"/>
      <c r="E333" s="9"/>
      <c r="F333" s="8"/>
      <c r="G333" s="8"/>
      <c r="H333" s="8"/>
      <c r="I333" s="9"/>
      <c r="J333" s="8"/>
    </row>
    <row r="334" spans="1:10" ht="15.6">
      <c r="A334" s="17"/>
      <c r="B334" s="8" t="s">
        <v>1191</v>
      </c>
      <c r="C334" s="9"/>
      <c r="D334" s="8"/>
      <c r="E334" s="9"/>
      <c r="F334" s="8"/>
      <c r="G334" s="8"/>
      <c r="H334" s="8"/>
      <c r="I334" s="9"/>
      <c r="J334" s="8"/>
    </row>
    <row r="335" spans="1:10" ht="15.6">
      <c r="A335" s="17"/>
      <c r="B335" s="8" t="s">
        <v>280</v>
      </c>
      <c r="C335" s="9"/>
      <c r="D335" s="8"/>
      <c r="E335" s="9"/>
      <c r="F335" s="8"/>
      <c r="G335" s="8"/>
      <c r="H335" s="8"/>
      <c r="I335" s="9"/>
      <c r="J335" s="8"/>
    </row>
    <row r="336" spans="1:10" ht="15.6">
      <c r="A336" s="17"/>
      <c r="B336" s="8" t="s">
        <v>1192</v>
      </c>
      <c r="C336" s="9"/>
      <c r="D336" s="8"/>
      <c r="E336" s="9"/>
      <c r="F336" s="8"/>
      <c r="G336" s="8"/>
      <c r="H336" s="8"/>
      <c r="I336" s="9"/>
      <c r="J336" s="8"/>
    </row>
    <row r="337" spans="1:10" ht="15.6">
      <c r="A337" s="17"/>
      <c r="B337" s="8" t="s">
        <v>1193</v>
      </c>
      <c r="C337" s="9"/>
      <c r="D337" s="8"/>
      <c r="E337" s="9"/>
      <c r="F337" s="8"/>
      <c r="G337" s="8"/>
      <c r="H337" s="8"/>
      <c r="I337" s="9"/>
      <c r="J337" s="8"/>
    </row>
    <row r="338" spans="1:10" ht="15.6">
      <c r="A338" s="17"/>
      <c r="B338" s="8" t="s">
        <v>1194</v>
      </c>
      <c r="C338" s="9"/>
      <c r="D338" s="8"/>
      <c r="E338" s="9"/>
      <c r="F338" s="8"/>
      <c r="G338" s="8"/>
      <c r="H338" s="8"/>
      <c r="I338" s="9"/>
      <c r="J338" s="8"/>
    </row>
    <row r="339" spans="1:10" ht="15.6">
      <c r="A339" s="17"/>
      <c r="B339" s="8" t="s">
        <v>281</v>
      </c>
      <c r="C339" s="9"/>
      <c r="D339" s="8"/>
      <c r="E339" s="9"/>
      <c r="F339" s="8"/>
      <c r="G339" s="8"/>
      <c r="H339" s="8"/>
      <c r="I339" s="9"/>
      <c r="J339" s="8"/>
    </row>
    <row r="340" spans="1:10" ht="15.6">
      <c r="A340" s="17"/>
      <c r="B340" s="8" t="s">
        <v>1195</v>
      </c>
      <c r="C340" s="9"/>
      <c r="D340" s="8"/>
      <c r="E340" s="9"/>
      <c r="F340" s="8"/>
      <c r="G340" s="8"/>
      <c r="H340" s="8"/>
      <c r="I340" s="9"/>
      <c r="J340" s="8"/>
    </row>
    <row r="341" spans="1:10" ht="15.6">
      <c r="A341" s="17"/>
      <c r="B341" s="8" t="s">
        <v>1196</v>
      </c>
      <c r="C341" s="9"/>
      <c r="D341" s="8"/>
      <c r="E341" s="9"/>
      <c r="F341" s="8"/>
      <c r="G341" s="8"/>
      <c r="H341" s="8"/>
      <c r="I341" s="9"/>
      <c r="J341" s="8"/>
    </row>
    <row r="342" spans="1:10" ht="15.6">
      <c r="A342" s="17"/>
      <c r="B342" s="8" t="s">
        <v>1197</v>
      </c>
      <c r="C342" s="9"/>
      <c r="D342" s="8"/>
      <c r="E342" s="9"/>
      <c r="F342" s="8"/>
      <c r="G342" s="8"/>
      <c r="H342" s="8"/>
      <c r="I342" s="9"/>
      <c r="J342" s="8"/>
    </row>
    <row r="343" spans="1:10" ht="15.6">
      <c r="A343" s="17"/>
      <c r="B343" s="8" t="s">
        <v>282</v>
      </c>
      <c r="C343" s="9"/>
      <c r="D343" s="8"/>
      <c r="E343" s="9"/>
      <c r="F343" s="8"/>
      <c r="G343" s="8"/>
      <c r="H343" s="8"/>
      <c r="I343" s="9"/>
      <c r="J343" s="8"/>
    </row>
    <row r="344" spans="1:10" ht="15.6">
      <c r="A344" s="17"/>
      <c r="B344" s="8" t="s">
        <v>1198</v>
      </c>
      <c r="C344" s="9"/>
      <c r="D344" s="8"/>
      <c r="E344" s="9"/>
      <c r="F344" s="8"/>
      <c r="G344" s="8"/>
      <c r="H344" s="8"/>
      <c r="I344" s="9"/>
      <c r="J344" s="8"/>
    </row>
    <row r="345" spans="1:10" ht="15.6">
      <c r="A345" s="17"/>
      <c r="B345" s="8" t="s">
        <v>1199</v>
      </c>
      <c r="C345" s="9"/>
      <c r="D345" s="8"/>
      <c r="E345" s="9"/>
      <c r="F345" s="8"/>
      <c r="G345" s="8"/>
      <c r="H345" s="8"/>
      <c r="I345" s="9"/>
      <c r="J345" s="8"/>
    </row>
    <row r="346" spans="1:10" ht="15.6">
      <c r="A346" s="17"/>
      <c r="B346" s="8" t="s">
        <v>1200</v>
      </c>
      <c r="C346" s="9"/>
      <c r="D346" s="8"/>
      <c r="E346" s="9"/>
      <c r="F346" s="8"/>
      <c r="G346" s="8"/>
      <c r="H346" s="8"/>
      <c r="I346" s="9"/>
      <c r="J346" s="8"/>
    </row>
    <row r="347" spans="1:10" ht="15.6">
      <c r="A347" s="17"/>
      <c r="B347" s="8" t="s">
        <v>283</v>
      </c>
      <c r="C347" s="9"/>
      <c r="D347" s="8"/>
      <c r="E347" s="9"/>
      <c r="F347" s="8"/>
      <c r="G347" s="8"/>
      <c r="H347" s="8"/>
      <c r="I347" s="9"/>
      <c r="J347" s="8"/>
    </row>
    <row r="348" spans="1:10" ht="15.6">
      <c r="A348" s="17"/>
      <c r="B348" s="8" t="s">
        <v>284</v>
      </c>
      <c r="C348" s="9"/>
      <c r="D348" s="8"/>
      <c r="E348" s="9"/>
      <c r="F348" s="8"/>
      <c r="G348" s="8"/>
      <c r="H348" s="8"/>
      <c r="I348" s="9"/>
      <c r="J348" s="8"/>
    </row>
    <row r="349" spans="1:10" ht="15.6">
      <c r="A349" s="17"/>
      <c r="B349" s="8" t="s">
        <v>285</v>
      </c>
      <c r="C349" s="9"/>
      <c r="D349" s="8"/>
      <c r="E349" s="9"/>
      <c r="F349" s="8"/>
      <c r="G349" s="8"/>
      <c r="H349" s="8"/>
      <c r="I349" s="9"/>
      <c r="J349" s="8"/>
    </row>
    <row r="350" spans="1:10" ht="15.6">
      <c r="A350" s="17"/>
      <c r="B350" s="8" t="s">
        <v>1201</v>
      </c>
      <c r="C350" s="9"/>
      <c r="D350" s="8"/>
      <c r="E350" s="9"/>
      <c r="F350" s="8"/>
      <c r="G350" s="8"/>
      <c r="H350" s="8"/>
      <c r="I350" s="9"/>
      <c r="J350" s="8"/>
    </row>
    <row r="351" spans="1:10" ht="15.6">
      <c r="A351" s="17"/>
      <c r="B351" s="8" t="s">
        <v>1202</v>
      </c>
      <c r="C351" s="9"/>
      <c r="D351" s="8"/>
      <c r="E351" s="9"/>
      <c r="F351" s="8"/>
      <c r="G351" s="8"/>
      <c r="H351" s="8"/>
      <c r="I351" s="9"/>
      <c r="J351" s="8"/>
    </row>
    <row r="352" spans="1:10" ht="15.6">
      <c r="A352" s="17"/>
      <c r="B352" s="8" t="s">
        <v>288</v>
      </c>
      <c r="C352" s="9"/>
      <c r="D352" s="8"/>
      <c r="E352" s="9"/>
      <c r="F352" s="8"/>
      <c r="G352" s="8"/>
      <c r="H352" s="8"/>
      <c r="I352" s="9"/>
      <c r="J352" s="8"/>
    </row>
    <row r="353" spans="1:10" ht="15.6">
      <c r="A353" s="17"/>
      <c r="B353" s="8" t="s">
        <v>289</v>
      </c>
      <c r="C353" s="9"/>
      <c r="D353" s="8"/>
      <c r="E353" s="9"/>
      <c r="F353" s="8"/>
      <c r="G353" s="8"/>
      <c r="H353" s="8"/>
      <c r="I353" s="9"/>
      <c r="J353" s="8"/>
    </row>
    <row r="354" spans="1:10" ht="15.6">
      <c r="A354" s="17"/>
      <c r="B354" s="8" t="s">
        <v>1203</v>
      </c>
      <c r="C354" s="9"/>
      <c r="D354" s="8"/>
      <c r="E354" s="9"/>
      <c r="F354" s="8"/>
      <c r="G354" s="8"/>
      <c r="H354" s="8"/>
      <c r="I354" s="9"/>
      <c r="J354" s="8"/>
    </row>
    <row r="355" spans="1:10" ht="15.6">
      <c r="A355" s="17"/>
      <c r="B355" s="8" t="s">
        <v>1204</v>
      </c>
      <c r="C355" s="9"/>
      <c r="D355" s="8"/>
      <c r="E355" s="9"/>
      <c r="F355" s="8"/>
      <c r="G355" s="8"/>
      <c r="H355" s="8"/>
      <c r="I355" s="9"/>
      <c r="J355" s="8"/>
    </row>
    <row r="356" spans="1:10" ht="15.6">
      <c r="A356" s="17"/>
      <c r="B356" s="8" t="s">
        <v>1205</v>
      </c>
      <c r="C356" s="9"/>
      <c r="D356" s="8"/>
      <c r="E356" s="9"/>
      <c r="F356" s="8"/>
      <c r="G356" s="8"/>
      <c r="H356" s="8"/>
      <c r="I356" s="9"/>
      <c r="J356" s="8"/>
    </row>
    <row r="357" spans="1:10" ht="15.6">
      <c r="A357" s="17"/>
      <c r="B357" s="8" t="s">
        <v>290</v>
      </c>
      <c r="C357" s="9"/>
      <c r="D357" s="8"/>
      <c r="E357" s="9"/>
      <c r="F357" s="8"/>
      <c r="G357" s="8"/>
      <c r="H357" s="8"/>
      <c r="I357" s="9"/>
      <c r="J357" s="8"/>
    </row>
    <row r="358" spans="1:10" ht="15.6">
      <c r="A358" s="17"/>
      <c r="B358" s="8" t="s">
        <v>1206</v>
      </c>
      <c r="C358" s="9"/>
      <c r="D358" s="8"/>
      <c r="E358" s="9"/>
      <c r="F358" s="8"/>
      <c r="G358" s="8"/>
      <c r="H358" s="8"/>
      <c r="I358" s="9"/>
      <c r="J358" s="8"/>
    </row>
    <row r="359" spans="1:10" ht="15.6">
      <c r="A359" s="17"/>
      <c r="B359" s="8" t="s">
        <v>291</v>
      </c>
      <c r="C359" s="9"/>
      <c r="D359" s="8"/>
      <c r="E359" s="9"/>
      <c r="F359" s="8"/>
      <c r="G359" s="8"/>
      <c r="H359" s="8"/>
      <c r="I359" s="9"/>
      <c r="J359" s="8"/>
    </row>
    <row r="360" spans="1:10" ht="15.6">
      <c r="A360" s="17"/>
      <c r="B360" s="8" t="s">
        <v>292</v>
      </c>
      <c r="C360" s="9"/>
      <c r="D360" s="8"/>
      <c r="E360" s="9"/>
      <c r="F360" s="8"/>
      <c r="G360" s="8"/>
      <c r="H360" s="8"/>
      <c r="I360" s="9"/>
      <c r="J360" s="8"/>
    </row>
    <row r="361" spans="1:10" ht="15.6">
      <c r="A361" s="17"/>
      <c r="B361" s="8" t="s">
        <v>1207</v>
      </c>
      <c r="C361" s="9"/>
      <c r="D361" s="8"/>
      <c r="E361" s="9"/>
      <c r="F361" s="8"/>
      <c r="G361" s="8"/>
      <c r="H361" s="8"/>
      <c r="I361" s="9"/>
      <c r="J361" s="8"/>
    </row>
    <row r="362" spans="1:10" ht="15.6">
      <c r="A362" s="17"/>
      <c r="B362" s="8" t="s">
        <v>1208</v>
      </c>
      <c r="C362" s="9"/>
      <c r="D362" s="8"/>
      <c r="E362" s="9"/>
      <c r="F362" s="8"/>
      <c r="G362" s="8"/>
      <c r="H362" s="8"/>
      <c r="I362" s="9"/>
      <c r="J362" s="8"/>
    </row>
    <row r="363" spans="1:10" ht="15.6">
      <c r="A363" s="17"/>
      <c r="B363" s="8" t="s">
        <v>293</v>
      </c>
      <c r="C363" s="9"/>
      <c r="D363" s="8"/>
      <c r="E363" s="9"/>
      <c r="F363" s="8"/>
      <c r="G363" s="8"/>
      <c r="H363" s="8"/>
      <c r="I363" s="9"/>
      <c r="J363" s="8"/>
    </row>
    <row r="364" spans="1:10" ht="15.6">
      <c r="A364" s="17"/>
      <c r="B364" s="8" t="s">
        <v>1209</v>
      </c>
      <c r="C364" s="9"/>
      <c r="D364" s="8"/>
      <c r="E364" s="9"/>
      <c r="F364" s="8"/>
      <c r="G364" s="8"/>
      <c r="H364" s="8"/>
      <c r="I364" s="9"/>
      <c r="J364" s="8"/>
    </row>
    <row r="365" spans="1:10" ht="15.6">
      <c r="A365" s="17"/>
      <c r="B365" s="8" t="s">
        <v>1210</v>
      </c>
      <c r="C365" s="9"/>
      <c r="D365" s="8"/>
      <c r="E365" s="9"/>
      <c r="F365" s="8"/>
      <c r="G365" s="8"/>
      <c r="H365" s="8"/>
      <c r="I365" s="9"/>
      <c r="J365" s="8"/>
    </row>
    <row r="366" spans="1:10" ht="15.6">
      <c r="A366" s="17"/>
      <c r="B366" s="8" t="s">
        <v>294</v>
      </c>
      <c r="C366" s="9"/>
      <c r="D366" s="8"/>
      <c r="E366" s="9"/>
      <c r="F366" s="8"/>
      <c r="G366" s="8"/>
      <c r="H366" s="8"/>
      <c r="I366" s="9"/>
      <c r="J366" s="8"/>
    </row>
    <row r="367" spans="1:10" ht="15.6">
      <c r="A367" s="17"/>
      <c r="B367" s="8" t="s">
        <v>1211</v>
      </c>
      <c r="C367" s="9"/>
      <c r="D367" s="8"/>
      <c r="E367" s="9"/>
      <c r="F367" s="8"/>
      <c r="G367" s="8"/>
      <c r="H367" s="8"/>
      <c r="I367" s="9"/>
      <c r="J367" s="8"/>
    </row>
    <row r="368" spans="1:10" ht="15.6">
      <c r="A368" s="17"/>
      <c r="B368" s="8" t="s">
        <v>295</v>
      </c>
      <c r="C368" s="9"/>
      <c r="D368" s="8"/>
      <c r="E368" s="9"/>
      <c r="F368" s="8"/>
      <c r="G368" s="8"/>
      <c r="H368" s="8"/>
      <c r="I368" s="9"/>
      <c r="J368" s="8"/>
    </row>
    <row r="369" spans="1:10" ht="15.6">
      <c r="A369" s="17"/>
      <c r="B369" s="8" t="s">
        <v>296</v>
      </c>
      <c r="C369" s="9"/>
      <c r="D369" s="8"/>
      <c r="E369" s="9"/>
      <c r="F369" s="8"/>
      <c r="G369" s="8"/>
      <c r="H369" s="8"/>
      <c r="I369" s="9"/>
      <c r="J369" s="8"/>
    </row>
    <row r="370" spans="1:10" ht="15.6">
      <c r="A370" s="17"/>
      <c r="B370" s="8" t="s">
        <v>1212</v>
      </c>
      <c r="C370" s="9"/>
      <c r="D370" s="8"/>
      <c r="E370" s="9"/>
      <c r="F370" s="8"/>
      <c r="G370" s="8"/>
      <c r="H370" s="8"/>
      <c r="I370" s="9"/>
      <c r="J370" s="8"/>
    </row>
    <row r="371" spans="1:10" ht="15.6">
      <c r="A371" s="17"/>
      <c r="B371" s="8" t="s">
        <v>1213</v>
      </c>
      <c r="C371" s="9"/>
      <c r="D371" s="8"/>
      <c r="E371" s="9"/>
      <c r="F371" s="8"/>
      <c r="G371" s="8"/>
      <c r="H371" s="8"/>
      <c r="I371" s="9"/>
      <c r="J371" s="8"/>
    </row>
    <row r="372" spans="1:10" ht="15.6">
      <c r="A372" s="17"/>
      <c r="B372" s="8" t="s">
        <v>297</v>
      </c>
      <c r="C372" s="9"/>
      <c r="D372" s="8"/>
      <c r="E372" s="9"/>
      <c r="F372" s="8"/>
      <c r="G372" s="8"/>
      <c r="H372" s="8"/>
      <c r="I372" s="9"/>
      <c r="J372" s="8"/>
    </row>
    <row r="373" spans="1:10" ht="15.6">
      <c r="A373" s="17"/>
      <c r="B373" s="8" t="s">
        <v>1214</v>
      </c>
      <c r="C373" s="9"/>
      <c r="D373" s="8"/>
      <c r="E373" s="9"/>
      <c r="F373" s="8"/>
      <c r="G373" s="8"/>
      <c r="H373" s="8"/>
      <c r="I373" s="9"/>
      <c r="J373" s="8"/>
    </row>
    <row r="374" spans="1:10" ht="15.6">
      <c r="A374" s="17"/>
      <c r="B374" s="8" t="s">
        <v>1215</v>
      </c>
      <c r="C374" s="9"/>
      <c r="D374" s="8"/>
      <c r="E374" s="9"/>
      <c r="F374" s="8"/>
      <c r="G374" s="8"/>
      <c r="H374" s="8"/>
      <c r="I374" s="9"/>
      <c r="J374" s="8"/>
    </row>
    <row r="375" spans="1:10" ht="15.6">
      <c r="A375" s="17"/>
      <c r="B375" s="8" t="s">
        <v>1216</v>
      </c>
      <c r="C375" s="9"/>
      <c r="D375" s="8"/>
      <c r="E375" s="9"/>
      <c r="F375" s="8"/>
      <c r="G375" s="8"/>
      <c r="H375" s="8"/>
      <c r="I375" s="9"/>
      <c r="J375" s="8"/>
    </row>
    <row r="376" spans="1:10" ht="15.6">
      <c r="A376" s="17"/>
      <c r="B376" s="8" t="s">
        <v>1217</v>
      </c>
      <c r="C376" s="9"/>
      <c r="D376" s="8"/>
      <c r="E376" s="9"/>
      <c r="F376" s="8"/>
      <c r="G376" s="8"/>
      <c r="H376" s="8"/>
      <c r="I376" s="9"/>
      <c r="J376" s="8"/>
    </row>
    <row r="377" spans="1:10" ht="15.6">
      <c r="A377" s="17"/>
      <c r="B377" s="8" t="s">
        <v>1218</v>
      </c>
      <c r="C377" s="9"/>
      <c r="D377" s="8"/>
      <c r="E377" s="9"/>
      <c r="F377" s="8"/>
      <c r="G377" s="8"/>
      <c r="H377" s="8"/>
      <c r="I377" s="9"/>
      <c r="J377" s="8"/>
    </row>
    <row r="378" spans="1:10" ht="15.6">
      <c r="A378" s="17"/>
      <c r="B378" s="8" t="s">
        <v>298</v>
      </c>
      <c r="C378" s="9"/>
      <c r="D378" s="8"/>
      <c r="E378" s="9"/>
      <c r="F378" s="8"/>
      <c r="G378" s="8"/>
      <c r="H378" s="8"/>
      <c r="I378" s="9"/>
      <c r="J378" s="8"/>
    </row>
    <row r="379" spans="1:10" ht="15.6">
      <c r="A379" s="17"/>
      <c r="B379" s="8" t="s">
        <v>1219</v>
      </c>
      <c r="C379" s="9"/>
      <c r="D379" s="8"/>
      <c r="E379" s="9"/>
      <c r="F379" s="8"/>
      <c r="G379" s="8"/>
      <c r="H379" s="8"/>
      <c r="I379" s="9"/>
      <c r="J379" s="8"/>
    </row>
    <row r="380" spans="1:10" ht="15.6">
      <c r="A380" s="17"/>
      <c r="B380" s="8" t="s">
        <v>299</v>
      </c>
      <c r="C380" s="9"/>
      <c r="D380" s="8"/>
      <c r="E380" s="9"/>
      <c r="F380" s="8"/>
      <c r="G380" s="8"/>
      <c r="H380" s="8"/>
      <c r="I380" s="9"/>
      <c r="J380" s="8"/>
    </row>
    <row r="381" spans="1:10" ht="15.6">
      <c r="A381" s="17"/>
      <c r="B381" s="8" t="s">
        <v>300</v>
      </c>
      <c r="C381" s="9"/>
      <c r="D381" s="8"/>
      <c r="E381" s="9"/>
      <c r="F381" s="8"/>
      <c r="G381" s="8"/>
      <c r="H381" s="8"/>
      <c r="I381" s="9"/>
      <c r="J381" s="8"/>
    </row>
    <row r="382" spans="1:10" ht="15.6">
      <c r="A382" s="17"/>
      <c r="B382" s="8" t="s">
        <v>301</v>
      </c>
      <c r="C382" s="9"/>
      <c r="D382" s="8"/>
      <c r="E382" s="9"/>
      <c r="F382" s="8"/>
      <c r="G382" s="8"/>
      <c r="H382" s="8"/>
      <c r="I382" s="9"/>
      <c r="J382" s="8"/>
    </row>
    <row r="383" spans="1:10" ht="15.6">
      <c r="A383" s="17"/>
      <c r="B383" s="8" t="s">
        <v>302</v>
      </c>
      <c r="C383" s="9"/>
      <c r="D383" s="8"/>
      <c r="E383" s="9"/>
      <c r="F383" s="8"/>
      <c r="G383" s="8"/>
      <c r="H383" s="8"/>
      <c r="I383" s="9"/>
      <c r="J383" s="8"/>
    </row>
    <row r="384" spans="1:10" ht="15.6">
      <c r="A384" s="17"/>
      <c r="B384" s="8" t="s">
        <v>303</v>
      </c>
      <c r="C384" s="9"/>
      <c r="D384" s="8"/>
      <c r="E384" s="9"/>
      <c r="F384" s="8"/>
      <c r="G384" s="8"/>
      <c r="H384" s="8"/>
      <c r="I384" s="9"/>
      <c r="J384" s="8"/>
    </row>
    <row r="385" spans="1:10" ht="15.6">
      <c r="A385" s="17"/>
      <c r="B385" s="8" t="s">
        <v>1220</v>
      </c>
      <c r="C385" s="9"/>
      <c r="D385" s="8"/>
      <c r="E385" s="9"/>
      <c r="F385" s="8"/>
      <c r="G385" s="8"/>
      <c r="H385" s="8"/>
      <c r="I385" s="9"/>
      <c r="J385" s="8"/>
    </row>
    <row r="386" spans="1:10" ht="15.6">
      <c r="A386" s="17"/>
      <c r="B386" s="8" t="s">
        <v>1221</v>
      </c>
      <c r="C386" s="9"/>
      <c r="D386" s="8"/>
      <c r="E386" s="9"/>
      <c r="F386" s="8"/>
      <c r="G386" s="8"/>
      <c r="H386" s="8"/>
      <c r="I386" s="9"/>
      <c r="J386" s="8"/>
    </row>
    <row r="387" spans="1:10" ht="15.6">
      <c r="A387" s="17"/>
      <c r="B387" s="8" t="s">
        <v>1222</v>
      </c>
      <c r="C387" s="9"/>
      <c r="D387" s="8"/>
      <c r="E387" s="9"/>
      <c r="F387" s="8"/>
      <c r="G387" s="8"/>
      <c r="H387" s="8"/>
      <c r="I387" s="9"/>
      <c r="J387" s="8"/>
    </row>
    <row r="388" spans="1:10" ht="15.6">
      <c r="A388" s="17"/>
      <c r="B388" s="8" t="s">
        <v>1223</v>
      </c>
      <c r="C388" s="9"/>
      <c r="D388" s="8"/>
      <c r="E388" s="9"/>
      <c r="F388" s="8"/>
      <c r="G388" s="8"/>
      <c r="H388" s="8"/>
      <c r="I388" s="9"/>
      <c r="J388" s="8"/>
    </row>
    <row r="389" spans="1:10" ht="15.6">
      <c r="A389" s="17"/>
      <c r="B389" s="8" t="s">
        <v>304</v>
      </c>
      <c r="C389" s="9"/>
      <c r="D389" s="8"/>
      <c r="E389" s="9"/>
      <c r="F389" s="8"/>
      <c r="G389" s="8"/>
      <c r="H389" s="8"/>
      <c r="I389" s="9"/>
      <c r="J389" s="8"/>
    </row>
    <row r="390" spans="1:10" ht="15.6">
      <c r="A390" s="17"/>
      <c r="B390" s="8" t="s">
        <v>1224</v>
      </c>
      <c r="C390" s="9"/>
      <c r="D390" s="8"/>
      <c r="E390" s="9"/>
      <c r="F390" s="8"/>
      <c r="G390" s="8"/>
      <c r="H390" s="8"/>
      <c r="I390" s="9"/>
      <c r="J390" s="8"/>
    </row>
    <row r="391" spans="1:10" ht="15.6">
      <c r="A391" s="17"/>
      <c r="B391" s="8" t="s">
        <v>305</v>
      </c>
      <c r="C391" s="9"/>
      <c r="D391" s="8"/>
      <c r="E391" s="9"/>
      <c r="F391" s="8"/>
      <c r="G391" s="8"/>
      <c r="H391" s="8"/>
      <c r="I391" s="9"/>
      <c r="J391" s="8"/>
    </row>
    <row r="392" spans="1:10" ht="15.6">
      <c r="A392" s="17"/>
      <c r="B392" s="8" t="s">
        <v>1225</v>
      </c>
      <c r="C392" s="9"/>
      <c r="D392" s="8"/>
      <c r="E392" s="9"/>
      <c r="F392" s="8"/>
      <c r="G392" s="8"/>
      <c r="H392" s="8"/>
      <c r="I392" s="9"/>
      <c r="J392" s="8"/>
    </row>
    <row r="393" spans="1:10" ht="15.6">
      <c r="A393" s="17"/>
      <c r="B393" s="8" t="s">
        <v>1226</v>
      </c>
      <c r="C393" s="9"/>
      <c r="D393" s="8"/>
      <c r="E393" s="9"/>
      <c r="F393" s="8"/>
      <c r="G393" s="8"/>
      <c r="H393" s="8"/>
      <c r="I393" s="9"/>
      <c r="J393" s="8"/>
    </row>
    <row r="394" spans="1:10" ht="15.6">
      <c r="A394" s="17"/>
      <c r="B394" s="8" t="s">
        <v>306</v>
      </c>
      <c r="C394" s="9"/>
      <c r="D394" s="8"/>
      <c r="E394" s="9"/>
      <c r="F394" s="8"/>
      <c r="G394" s="8"/>
      <c r="H394" s="8"/>
      <c r="I394" s="9"/>
      <c r="J394" s="8"/>
    </row>
    <row r="395" spans="1:10" ht="15.6">
      <c r="A395" s="17"/>
      <c r="B395" s="8" t="s">
        <v>1227</v>
      </c>
      <c r="C395" s="9"/>
      <c r="D395" s="8"/>
      <c r="E395" s="9"/>
      <c r="F395" s="8"/>
      <c r="G395" s="8"/>
      <c r="H395" s="8"/>
      <c r="I395" s="9"/>
      <c r="J395" s="8"/>
    </row>
    <row r="396" spans="1:10" ht="15.6">
      <c r="A396" s="17"/>
      <c r="B396" s="8" t="s">
        <v>307</v>
      </c>
      <c r="C396" s="9"/>
      <c r="D396" s="8"/>
      <c r="E396" s="9"/>
      <c r="F396" s="8"/>
      <c r="G396" s="8"/>
      <c r="H396" s="8"/>
      <c r="I396" s="9"/>
      <c r="J396" s="8"/>
    </row>
    <row r="397" spans="1:10" ht="15.6">
      <c r="A397" s="17"/>
      <c r="B397" s="8" t="s">
        <v>308</v>
      </c>
      <c r="C397" s="9"/>
      <c r="D397" s="8"/>
      <c r="E397" s="9"/>
      <c r="F397" s="8"/>
      <c r="G397" s="8"/>
      <c r="H397" s="8"/>
      <c r="I397" s="9"/>
      <c r="J397" s="8"/>
    </row>
    <row r="398" spans="1:10" ht="15.6">
      <c r="A398" s="17"/>
      <c r="B398" s="8" t="s">
        <v>309</v>
      </c>
      <c r="C398" s="9"/>
      <c r="D398" s="8"/>
      <c r="E398" s="9"/>
      <c r="F398" s="8"/>
      <c r="G398" s="8"/>
      <c r="H398" s="8"/>
      <c r="I398" s="9"/>
      <c r="J398" s="8"/>
    </row>
    <row r="399" spans="1:10" ht="15.6">
      <c r="A399" s="17"/>
      <c r="B399" s="8" t="s">
        <v>310</v>
      </c>
      <c r="C399" s="9"/>
      <c r="D399" s="8"/>
      <c r="E399" s="9"/>
      <c r="F399" s="8"/>
      <c r="G399" s="8"/>
      <c r="H399" s="8"/>
      <c r="I399" s="9"/>
      <c r="J399" s="8"/>
    </row>
    <row r="400" spans="1:10" ht="15.6">
      <c r="A400" s="17"/>
      <c r="B400" s="8" t="s">
        <v>311</v>
      </c>
      <c r="C400" s="9"/>
      <c r="D400" s="8"/>
      <c r="E400" s="9"/>
      <c r="F400" s="8"/>
      <c r="G400" s="8"/>
      <c r="H400" s="8"/>
      <c r="I400" s="9"/>
      <c r="J400" s="8"/>
    </row>
    <row r="401" spans="1:10" ht="15.6">
      <c r="A401" s="17"/>
      <c r="B401" s="8" t="s">
        <v>1228</v>
      </c>
      <c r="C401" s="9"/>
      <c r="D401" s="8"/>
      <c r="E401" s="9"/>
      <c r="F401" s="8"/>
      <c r="G401" s="8"/>
      <c r="H401" s="8"/>
      <c r="I401" s="9"/>
      <c r="J401" s="8"/>
    </row>
    <row r="402" spans="1:10" ht="15.6">
      <c r="A402" s="17"/>
      <c r="B402" s="8" t="s">
        <v>312</v>
      </c>
      <c r="C402" s="9"/>
      <c r="D402" s="8"/>
      <c r="E402" s="9"/>
      <c r="F402" s="8"/>
      <c r="G402" s="8"/>
      <c r="H402" s="8"/>
      <c r="I402" s="9"/>
      <c r="J402" s="8"/>
    </row>
    <row r="403" spans="1:10" ht="15.6">
      <c r="A403" s="17"/>
      <c r="B403" s="8" t="s">
        <v>313</v>
      </c>
      <c r="C403" s="9"/>
      <c r="D403" s="8"/>
      <c r="E403" s="9"/>
      <c r="F403" s="8"/>
      <c r="G403" s="8"/>
      <c r="H403" s="8"/>
      <c r="I403" s="9"/>
      <c r="J403" s="8"/>
    </row>
    <row r="404" spans="1:10" ht="15.6">
      <c r="A404" s="17"/>
      <c r="B404" s="8" t="s">
        <v>1229</v>
      </c>
      <c r="C404" s="9"/>
      <c r="D404" s="8"/>
      <c r="E404" s="9"/>
      <c r="F404" s="8"/>
      <c r="G404" s="8"/>
      <c r="H404" s="8"/>
      <c r="I404" s="9"/>
      <c r="J404" s="8"/>
    </row>
    <row r="405" spans="1:10" ht="15.6">
      <c r="A405" s="17"/>
      <c r="B405" s="8" t="s">
        <v>1230</v>
      </c>
      <c r="C405" s="9"/>
      <c r="D405" s="8"/>
      <c r="E405" s="9"/>
      <c r="F405" s="8"/>
      <c r="G405" s="8"/>
      <c r="H405" s="8"/>
      <c r="I405" s="9"/>
      <c r="J405" s="8"/>
    </row>
    <row r="406" spans="1:10" ht="15.6">
      <c r="A406" s="17"/>
      <c r="B406" s="8" t="s">
        <v>315</v>
      </c>
      <c r="C406" s="9"/>
      <c r="D406" s="8"/>
      <c r="E406" s="9"/>
      <c r="F406" s="8"/>
      <c r="G406" s="8"/>
      <c r="H406" s="8"/>
      <c r="I406" s="9"/>
      <c r="J406" s="8"/>
    </row>
    <row r="407" spans="1:10" ht="15.6">
      <c r="A407" s="17"/>
      <c r="B407" s="8" t="s">
        <v>1231</v>
      </c>
      <c r="C407" s="9"/>
      <c r="D407" s="8"/>
      <c r="E407" s="9"/>
      <c r="F407" s="8"/>
      <c r="G407" s="8"/>
      <c r="H407" s="8"/>
      <c r="I407" s="9"/>
      <c r="J407" s="8"/>
    </row>
    <row r="408" spans="1:10" ht="15.6">
      <c r="A408" s="17"/>
      <c r="B408" s="8" t="s">
        <v>1232</v>
      </c>
      <c r="C408" s="9"/>
      <c r="D408" s="8"/>
      <c r="E408" s="9"/>
      <c r="F408" s="8"/>
      <c r="G408" s="8"/>
      <c r="H408" s="8"/>
      <c r="I408" s="9"/>
      <c r="J408" s="8"/>
    </row>
    <row r="409" spans="1:10" ht="15.6">
      <c r="A409" s="17"/>
      <c r="B409" s="8" t="s">
        <v>1233</v>
      </c>
      <c r="C409" s="9"/>
      <c r="D409" s="8"/>
      <c r="E409" s="9"/>
      <c r="F409" s="8"/>
      <c r="G409" s="8"/>
      <c r="H409" s="8"/>
      <c r="I409" s="9"/>
      <c r="J409" s="8"/>
    </row>
    <row r="410" spans="1:10" ht="15.6">
      <c r="A410" s="17"/>
      <c r="B410" s="8" t="s">
        <v>317</v>
      </c>
      <c r="C410" s="9"/>
      <c r="D410" s="8"/>
      <c r="E410" s="9"/>
      <c r="F410" s="8"/>
      <c r="G410" s="8"/>
      <c r="H410" s="8"/>
      <c r="I410" s="9"/>
      <c r="J410" s="8"/>
    </row>
    <row r="411" spans="1:10" ht="15.6">
      <c r="A411" s="17"/>
      <c r="B411" s="8" t="s">
        <v>318</v>
      </c>
      <c r="C411" s="9"/>
      <c r="D411" s="8"/>
      <c r="E411" s="9"/>
      <c r="F411" s="8"/>
      <c r="G411" s="8"/>
      <c r="H411" s="8"/>
      <c r="I411" s="9"/>
      <c r="J411" s="8"/>
    </row>
    <row r="412" spans="1:10" ht="15.6">
      <c r="A412" s="17"/>
      <c r="B412" s="8" t="s">
        <v>1234</v>
      </c>
      <c r="C412" s="9"/>
      <c r="D412" s="8"/>
      <c r="E412" s="9"/>
      <c r="F412" s="8"/>
      <c r="G412" s="8"/>
      <c r="H412" s="8"/>
      <c r="I412" s="9"/>
      <c r="J412" s="8"/>
    </row>
    <row r="413" spans="1:10" ht="15.6">
      <c r="A413" s="17"/>
      <c r="B413" s="8" t="s">
        <v>1235</v>
      </c>
      <c r="C413" s="9"/>
      <c r="D413" s="8"/>
      <c r="E413" s="9"/>
      <c r="F413" s="8"/>
      <c r="G413" s="8"/>
      <c r="H413" s="8"/>
      <c r="I413" s="9"/>
      <c r="J413" s="8"/>
    </row>
    <row r="414" spans="1:10" ht="15.6">
      <c r="A414" s="17"/>
      <c r="B414" s="8" t="s">
        <v>1236</v>
      </c>
      <c r="C414" s="9"/>
      <c r="D414" s="8"/>
      <c r="E414" s="9"/>
      <c r="F414" s="8"/>
      <c r="G414" s="8"/>
      <c r="H414" s="8"/>
      <c r="I414" s="9"/>
      <c r="J414" s="8"/>
    </row>
    <row r="415" spans="1:10" ht="15.6">
      <c r="A415" s="17"/>
      <c r="B415" s="8" t="s">
        <v>1237</v>
      </c>
      <c r="C415" s="9"/>
      <c r="D415" s="8"/>
      <c r="E415" s="9"/>
      <c r="F415" s="8"/>
      <c r="G415" s="8"/>
      <c r="H415" s="8"/>
      <c r="I415" s="9"/>
      <c r="J415" s="8"/>
    </row>
    <row r="416" spans="1:10" ht="15.6">
      <c r="A416" s="17"/>
      <c r="B416" s="8" t="s">
        <v>1238</v>
      </c>
      <c r="C416" s="9"/>
      <c r="D416" s="8"/>
      <c r="E416" s="9"/>
      <c r="F416" s="8"/>
      <c r="G416" s="8"/>
      <c r="H416" s="8"/>
      <c r="I416" s="9"/>
      <c r="J416" s="8"/>
    </row>
    <row r="417" spans="1:10" ht="15.6">
      <c r="A417" s="17"/>
      <c r="B417" s="8" t="s">
        <v>1239</v>
      </c>
      <c r="C417" s="9"/>
      <c r="D417" s="8"/>
      <c r="E417" s="9"/>
      <c r="F417" s="8"/>
      <c r="G417" s="8"/>
      <c r="H417" s="8"/>
      <c r="I417" s="9"/>
      <c r="J417" s="8"/>
    </row>
    <row r="418" spans="1:10" ht="15.6">
      <c r="A418" s="17"/>
      <c r="B418" s="8" t="s">
        <v>1240</v>
      </c>
      <c r="C418" s="9"/>
      <c r="D418" s="8"/>
      <c r="E418" s="9"/>
      <c r="F418" s="8"/>
      <c r="G418" s="8"/>
      <c r="H418" s="8"/>
      <c r="I418" s="9"/>
      <c r="J418" s="8"/>
    </row>
    <row r="419" spans="1:10" ht="15.6">
      <c r="A419" s="17"/>
      <c r="B419" s="8" t="s">
        <v>320</v>
      </c>
      <c r="C419" s="9"/>
      <c r="D419" s="8"/>
      <c r="E419" s="9"/>
      <c r="F419" s="8"/>
      <c r="G419" s="8"/>
      <c r="H419" s="8"/>
      <c r="I419" s="9"/>
      <c r="J419" s="8"/>
    </row>
    <row r="420" spans="1:10" ht="15.6">
      <c r="A420" s="17"/>
      <c r="B420" s="8" t="s">
        <v>321</v>
      </c>
      <c r="C420" s="9"/>
      <c r="D420" s="8"/>
      <c r="E420" s="9"/>
      <c r="F420" s="8"/>
      <c r="G420" s="8"/>
      <c r="H420" s="8"/>
      <c r="I420" s="9"/>
      <c r="J420" s="8"/>
    </row>
    <row r="421" spans="1:10" ht="15.6">
      <c r="A421" s="17"/>
      <c r="B421" s="8" t="s">
        <v>322</v>
      </c>
      <c r="C421" s="9"/>
      <c r="D421" s="8"/>
      <c r="E421" s="9"/>
      <c r="F421" s="8"/>
      <c r="G421" s="8"/>
      <c r="H421" s="8"/>
      <c r="I421" s="9"/>
      <c r="J421" s="8"/>
    </row>
    <row r="422" spans="1:10" ht="15.6">
      <c r="A422" s="17"/>
      <c r="B422" s="8" t="s">
        <v>323</v>
      </c>
      <c r="C422" s="9"/>
      <c r="D422" s="8"/>
      <c r="E422" s="9"/>
      <c r="F422" s="8"/>
      <c r="G422" s="8"/>
      <c r="H422" s="8"/>
      <c r="I422" s="9"/>
      <c r="J422" s="8"/>
    </row>
    <row r="423" spans="1:10" ht="15.6">
      <c r="A423" s="17"/>
      <c r="B423" s="8" t="s">
        <v>1241</v>
      </c>
      <c r="C423" s="9"/>
      <c r="D423" s="8"/>
      <c r="E423" s="9"/>
      <c r="F423" s="8"/>
      <c r="G423" s="8"/>
      <c r="H423" s="8"/>
      <c r="I423" s="9"/>
      <c r="J423" s="8"/>
    </row>
    <row r="424" spans="1:10" ht="15.6">
      <c r="A424" s="17"/>
      <c r="B424" s="8" t="s">
        <v>324</v>
      </c>
      <c r="C424" s="9"/>
      <c r="D424" s="8"/>
      <c r="E424" s="9"/>
      <c r="F424" s="8"/>
      <c r="G424" s="8"/>
      <c r="H424" s="8"/>
      <c r="I424" s="9"/>
      <c r="J424" s="8"/>
    </row>
    <row r="425" spans="1:10" ht="15.6">
      <c r="A425" s="17"/>
      <c r="B425" s="8" t="s">
        <v>325</v>
      </c>
      <c r="C425" s="9"/>
      <c r="D425" s="8"/>
      <c r="E425" s="9"/>
      <c r="F425" s="8"/>
      <c r="G425" s="8"/>
      <c r="H425" s="8"/>
      <c r="I425" s="9"/>
      <c r="J425" s="8"/>
    </row>
    <row r="426" spans="1:10" ht="15.6">
      <c r="A426" s="17"/>
      <c r="B426" s="8" t="s">
        <v>326</v>
      </c>
      <c r="C426" s="9"/>
      <c r="D426" s="8"/>
      <c r="E426" s="9"/>
      <c r="F426" s="8"/>
      <c r="G426" s="8"/>
      <c r="H426" s="8"/>
      <c r="I426" s="9"/>
      <c r="J426" s="8"/>
    </row>
    <row r="427" spans="1:10" ht="15.6">
      <c r="A427" s="17"/>
      <c r="B427" s="8" t="s">
        <v>1242</v>
      </c>
      <c r="C427" s="9"/>
      <c r="D427" s="8"/>
      <c r="E427" s="9"/>
      <c r="F427" s="8"/>
      <c r="G427" s="8"/>
      <c r="H427" s="8"/>
      <c r="I427" s="9"/>
      <c r="J427" s="8"/>
    </row>
    <row r="428" spans="1:10" ht="15.6">
      <c r="A428" s="17"/>
      <c r="B428" s="8" t="s">
        <v>1243</v>
      </c>
      <c r="C428" s="9"/>
      <c r="D428" s="8"/>
      <c r="E428" s="9"/>
      <c r="F428" s="8"/>
      <c r="G428" s="8"/>
      <c r="H428" s="8"/>
      <c r="I428" s="9"/>
      <c r="J428" s="8"/>
    </row>
    <row r="429" spans="1:10" ht="15.6">
      <c r="A429" s="17"/>
      <c r="B429" s="8" t="s">
        <v>1244</v>
      </c>
      <c r="C429" s="9"/>
      <c r="D429" s="8"/>
      <c r="E429" s="9"/>
      <c r="F429" s="8"/>
      <c r="G429" s="8"/>
      <c r="H429" s="8"/>
      <c r="I429" s="9"/>
      <c r="J429" s="8"/>
    </row>
    <row r="430" spans="1:10" ht="15.6">
      <c r="A430" s="17"/>
      <c r="B430" s="8" t="s">
        <v>328</v>
      </c>
      <c r="C430" s="9"/>
      <c r="D430" s="8"/>
      <c r="E430" s="9"/>
      <c r="F430" s="8"/>
      <c r="G430" s="8"/>
      <c r="H430" s="8"/>
      <c r="I430" s="9"/>
      <c r="J430" s="8"/>
    </row>
    <row r="431" spans="1:10" ht="15.6">
      <c r="A431" s="17"/>
      <c r="B431" s="8" t="s">
        <v>1245</v>
      </c>
      <c r="C431" s="9"/>
      <c r="D431" s="8"/>
      <c r="E431" s="9"/>
      <c r="F431" s="8"/>
      <c r="G431" s="8"/>
      <c r="H431" s="8"/>
      <c r="I431" s="9"/>
      <c r="J431" s="8"/>
    </row>
    <row r="432" spans="1:10" ht="15.6">
      <c r="A432" s="17"/>
      <c r="B432" s="8" t="s">
        <v>1246</v>
      </c>
      <c r="C432" s="9"/>
      <c r="D432" s="8"/>
      <c r="E432" s="9"/>
      <c r="F432" s="8"/>
      <c r="G432" s="8"/>
      <c r="H432" s="8"/>
      <c r="I432" s="9"/>
      <c r="J432" s="8"/>
    </row>
    <row r="433" spans="1:10" ht="15.6">
      <c r="A433" s="17"/>
      <c r="B433" s="8" t="s">
        <v>1247</v>
      </c>
      <c r="C433" s="9"/>
      <c r="D433" s="8"/>
      <c r="E433" s="9"/>
      <c r="F433" s="8"/>
      <c r="G433" s="8"/>
      <c r="H433" s="8"/>
      <c r="I433" s="9"/>
      <c r="J433" s="8"/>
    </row>
    <row r="434" spans="1:10" ht="15.6">
      <c r="A434" s="17"/>
      <c r="B434" s="8" t="s">
        <v>1248</v>
      </c>
      <c r="C434" s="9"/>
      <c r="D434" s="8"/>
      <c r="E434" s="9"/>
      <c r="F434" s="8"/>
      <c r="G434" s="8"/>
      <c r="H434" s="8"/>
      <c r="I434" s="9"/>
      <c r="J434" s="8"/>
    </row>
    <row r="435" spans="1:10" ht="15.6">
      <c r="A435" s="17"/>
      <c r="B435" s="8" t="s">
        <v>330</v>
      </c>
      <c r="C435" s="9"/>
      <c r="D435" s="8"/>
      <c r="E435" s="9"/>
      <c r="F435" s="8"/>
      <c r="G435" s="8"/>
      <c r="H435" s="8"/>
      <c r="I435" s="9"/>
      <c r="J435" s="8"/>
    </row>
    <row r="436" spans="1:10" ht="15.6">
      <c r="A436" s="17"/>
      <c r="B436" s="8" t="s">
        <v>1249</v>
      </c>
      <c r="C436" s="9"/>
      <c r="D436" s="8"/>
      <c r="E436" s="9"/>
      <c r="F436" s="8"/>
      <c r="G436" s="8"/>
      <c r="H436" s="8"/>
      <c r="I436" s="9"/>
      <c r="J436" s="8"/>
    </row>
    <row r="437" spans="1:10" ht="15.6">
      <c r="A437" s="17"/>
      <c r="B437" s="8" t="s">
        <v>332</v>
      </c>
      <c r="C437" s="9"/>
      <c r="D437" s="8"/>
      <c r="E437" s="9"/>
      <c r="F437" s="8"/>
      <c r="G437" s="8"/>
      <c r="H437" s="8"/>
      <c r="I437" s="9"/>
      <c r="J437" s="8"/>
    </row>
    <row r="438" spans="1:10" ht="15.6">
      <c r="A438" s="17"/>
      <c r="B438" s="8" t="s">
        <v>1250</v>
      </c>
      <c r="C438" s="9"/>
      <c r="D438" s="8"/>
      <c r="E438" s="9"/>
      <c r="F438" s="8"/>
      <c r="G438" s="8"/>
      <c r="H438" s="8"/>
      <c r="I438" s="9"/>
      <c r="J438" s="8"/>
    </row>
    <row r="439" spans="1:10" ht="15.6">
      <c r="A439" s="17"/>
      <c r="B439" s="8" t="s">
        <v>334</v>
      </c>
      <c r="C439" s="9"/>
      <c r="D439" s="8"/>
      <c r="E439" s="9"/>
      <c r="F439" s="8"/>
      <c r="G439" s="8"/>
      <c r="H439" s="8"/>
      <c r="I439" s="9"/>
      <c r="J439" s="8"/>
    </row>
    <row r="440" spans="1:10" ht="15.6">
      <c r="A440" s="17"/>
      <c r="B440" s="8" t="s">
        <v>335</v>
      </c>
      <c r="C440" s="9"/>
      <c r="D440" s="8"/>
      <c r="E440" s="9"/>
      <c r="F440" s="8"/>
      <c r="G440" s="8"/>
      <c r="H440" s="8"/>
      <c r="I440" s="9"/>
      <c r="J440" s="8"/>
    </row>
    <row r="441" spans="1:10" ht="15.6">
      <c r="A441" s="17"/>
      <c r="B441" s="8" t="s">
        <v>336</v>
      </c>
      <c r="C441" s="9"/>
      <c r="D441" s="8"/>
      <c r="E441" s="9"/>
      <c r="F441" s="8"/>
      <c r="G441" s="8"/>
      <c r="H441" s="8"/>
      <c r="I441" s="9"/>
      <c r="J441" s="8"/>
    </row>
    <row r="442" spans="1:10" ht="15.6">
      <c r="A442" s="17"/>
      <c r="B442" s="8" t="s">
        <v>1251</v>
      </c>
      <c r="C442" s="9"/>
      <c r="D442" s="8"/>
      <c r="E442" s="9"/>
      <c r="F442" s="8"/>
      <c r="G442" s="8"/>
      <c r="H442" s="8"/>
      <c r="I442" s="9"/>
      <c r="J442" s="8"/>
    </row>
    <row r="443" spans="1:10" ht="15.6">
      <c r="A443" s="17"/>
      <c r="B443" s="8" t="s">
        <v>337</v>
      </c>
      <c r="C443" s="9"/>
      <c r="D443" s="8"/>
      <c r="E443" s="9"/>
      <c r="F443" s="8"/>
      <c r="G443" s="8"/>
      <c r="H443" s="8"/>
      <c r="I443" s="9"/>
      <c r="J443" s="8"/>
    </row>
    <row r="444" spans="1:10" ht="15.6">
      <c r="A444" s="17"/>
      <c r="B444" s="8" t="s">
        <v>338</v>
      </c>
      <c r="C444" s="9"/>
      <c r="D444" s="8"/>
      <c r="E444" s="9"/>
      <c r="F444" s="8"/>
      <c r="G444" s="8"/>
      <c r="H444" s="8"/>
      <c r="I444" s="9"/>
      <c r="J444" s="8"/>
    </row>
    <row r="445" spans="1:10" ht="15.6">
      <c r="A445" s="17"/>
      <c r="B445" s="8" t="s">
        <v>1252</v>
      </c>
      <c r="C445" s="9"/>
      <c r="D445" s="8"/>
      <c r="E445" s="9"/>
      <c r="F445" s="8"/>
      <c r="G445" s="8"/>
      <c r="H445" s="8"/>
      <c r="I445" s="9"/>
      <c r="J445" s="8"/>
    </row>
    <row r="446" spans="1:10" ht="15.6">
      <c r="A446" s="17"/>
      <c r="B446" s="8" t="s">
        <v>339</v>
      </c>
      <c r="C446" s="9"/>
      <c r="D446" s="8"/>
      <c r="E446" s="9"/>
      <c r="F446" s="8"/>
      <c r="G446" s="8"/>
      <c r="H446" s="8"/>
      <c r="I446" s="9"/>
      <c r="J446" s="8"/>
    </row>
    <row r="447" spans="1:10" ht="15.6">
      <c r="A447" s="17"/>
      <c r="B447" s="8" t="s">
        <v>340</v>
      </c>
      <c r="C447" s="9"/>
      <c r="D447" s="8"/>
      <c r="E447" s="9"/>
      <c r="F447" s="8"/>
      <c r="G447" s="8"/>
      <c r="H447" s="8"/>
      <c r="I447" s="9"/>
      <c r="J447" s="8"/>
    </row>
    <row r="448" spans="1:10" ht="15.6">
      <c r="A448" s="17"/>
      <c r="B448" s="8" t="s">
        <v>1253</v>
      </c>
      <c r="C448" s="9"/>
      <c r="D448" s="8"/>
      <c r="E448" s="9"/>
      <c r="F448" s="8"/>
      <c r="G448" s="8"/>
      <c r="H448" s="8"/>
      <c r="I448" s="9"/>
      <c r="J448" s="8"/>
    </row>
    <row r="449" spans="1:10" ht="15.6">
      <c r="A449" s="17"/>
      <c r="B449" s="8" t="s">
        <v>341</v>
      </c>
      <c r="C449" s="9"/>
      <c r="D449" s="8"/>
      <c r="E449" s="9"/>
      <c r="F449" s="8"/>
      <c r="G449" s="8"/>
      <c r="H449" s="8"/>
      <c r="I449" s="9"/>
      <c r="J449" s="8"/>
    </row>
    <row r="450" spans="1:10" ht="15.6">
      <c r="A450" s="17"/>
      <c r="B450" s="8" t="s">
        <v>342</v>
      </c>
      <c r="C450" s="9"/>
      <c r="D450" s="8"/>
      <c r="E450" s="9"/>
      <c r="F450" s="8"/>
      <c r="G450" s="8"/>
      <c r="H450" s="8"/>
      <c r="I450" s="9"/>
      <c r="J450" s="8"/>
    </row>
    <row r="451" spans="1:10" ht="15.6">
      <c r="A451" s="17"/>
      <c r="B451" s="8" t="s">
        <v>1254</v>
      </c>
      <c r="C451" s="9"/>
      <c r="D451" s="8"/>
      <c r="E451" s="9"/>
      <c r="F451" s="8"/>
      <c r="G451" s="8"/>
      <c r="H451" s="8"/>
      <c r="I451" s="9"/>
      <c r="J451" s="8"/>
    </row>
    <row r="452" spans="1:10" ht="15.6">
      <c r="A452" s="17"/>
      <c r="B452" s="8" t="s">
        <v>343</v>
      </c>
      <c r="C452" s="9"/>
      <c r="D452" s="8"/>
      <c r="E452" s="9"/>
      <c r="F452" s="8"/>
      <c r="G452" s="8"/>
      <c r="H452" s="8"/>
      <c r="I452" s="9"/>
      <c r="J452" s="8"/>
    </row>
    <row r="453" spans="1:10" ht="15.6">
      <c r="A453" s="17"/>
      <c r="B453" s="8" t="s">
        <v>344</v>
      </c>
      <c r="C453" s="9"/>
      <c r="D453" s="8"/>
      <c r="E453" s="9"/>
      <c r="F453" s="8"/>
      <c r="G453" s="8"/>
      <c r="H453" s="8"/>
      <c r="I453" s="9"/>
      <c r="J453" s="8"/>
    </row>
    <row r="454" spans="1:10" ht="15.6">
      <c r="A454" s="17"/>
      <c r="B454" s="8" t="s">
        <v>1255</v>
      </c>
      <c r="C454" s="9"/>
      <c r="D454" s="8"/>
      <c r="E454" s="9"/>
      <c r="F454" s="8"/>
      <c r="G454" s="8"/>
      <c r="H454" s="8"/>
      <c r="I454" s="9"/>
      <c r="J454" s="8"/>
    </row>
    <row r="455" spans="1:10" ht="15.6">
      <c r="A455" s="17"/>
      <c r="B455" s="8" t="s">
        <v>1256</v>
      </c>
      <c r="C455" s="9"/>
      <c r="D455" s="8"/>
      <c r="E455" s="9"/>
      <c r="F455" s="8"/>
      <c r="G455" s="8"/>
      <c r="H455" s="8"/>
      <c r="I455" s="9"/>
      <c r="J455" s="8"/>
    </row>
    <row r="456" spans="1:10" ht="15.6">
      <c r="A456" s="17"/>
      <c r="B456" s="8" t="s">
        <v>345</v>
      </c>
      <c r="C456" s="9"/>
      <c r="D456" s="8"/>
      <c r="E456" s="9"/>
      <c r="F456" s="8"/>
      <c r="G456" s="8"/>
      <c r="H456" s="8"/>
      <c r="I456" s="9"/>
      <c r="J456" s="8"/>
    </row>
    <row r="457" spans="1:10" ht="15.6">
      <c r="A457" s="17"/>
      <c r="B457" s="8" t="s">
        <v>346</v>
      </c>
      <c r="C457" s="9"/>
      <c r="D457" s="8"/>
      <c r="E457" s="9"/>
      <c r="F457" s="8"/>
      <c r="G457" s="8"/>
      <c r="H457" s="8"/>
      <c r="I457" s="9"/>
      <c r="J457" s="8"/>
    </row>
    <row r="458" spans="1:10" ht="15.6">
      <c r="A458" s="17"/>
      <c r="B458" s="8" t="s">
        <v>1257</v>
      </c>
      <c r="C458" s="9"/>
      <c r="D458" s="8"/>
      <c r="E458" s="9"/>
      <c r="F458" s="8"/>
      <c r="G458" s="8"/>
      <c r="H458" s="8"/>
      <c r="I458" s="9"/>
      <c r="J458" s="8"/>
    </row>
    <row r="459" spans="1:10" ht="15.6">
      <c r="A459" s="17"/>
      <c r="B459" s="8" t="s">
        <v>347</v>
      </c>
      <c r="C459" s="9"/>
      <c r="D459" s="8"/>
      <c r="E459" s="9"/>
      <c r="F459" s="8"/>
      <c r="G459" s="8"/>
      <c r="H459" s="8"/>
      <c r="I459" s="9"/>
      <c r="J459" s="8"/>
    </row>
    <row r="460" spans="1:10" ht="15.6">
      <c r="A460" s="17"/>
      <c r="B460" s="8" t="s">
        <v>348</v>
      </c>
      <c r="C460" s="9"/>
      <c r="D460" s="8"/>
      <c r="E460" s="9"/>
      <c r="F460" s="8"/>
      <c r="G460" s="8"/>
      <c r="H460" s="8"/>
      <c r="I460" s="9"/>
      <c r="J460" s="8"/>
    </row>
    <row r="461" spans="1:10" ht="15.6">
      <c r="A461" s="17"/>
      <c r="B461" s="8" t="s">
        <v>1258</v>
      </c>
      <c r="C461" s="9"/>
      <c r="D461" s="8"/>
      <c r="E461" s="9"/>
      <c r="F461" s="8"/>
      <c r="G461" s="8"/>
      <c r="H461" s="8"/>
      <c r="I461" s="9"/>
      <c r="J461" s="8"/>
    </row>
    <row r="462" spans="1:10" ht="15.6">
      <c r="A462" s="17"/>
      <c r="B462" s="8" t="s">
        <v>1259</v>
      </c>
      <c r="C462" s="9"/>
      <c r="D462" s="8"/>
      <c r="E462" s="9"/>
      <c r="F462" s="8"/>
      <c r="G462" s="8"/>
      <c r="H462" s="8"/>
      <c r="I462" s="9"/>
      <c r="J462" s="8"/>
    </row>
    <row r="463" spans="1:10" ht="15.6">
      <c r="A463" s="17"/>
      <c r="B463" s="8" t="s">
        <v>1260</v>
      </c>
      <c r="C463" s="9"/>
      <c r="D463" s="8"/>
      <c r="E463" s="9"/>
      <c r="F463" s="8"/>
      <c r="G463" s="8"/>
      <c r="H463" s="8"/>
      <c r="I463" s="9"/>
      <c r="J463" s="8"/>
    </row>
    <row r="464" spans="1:10" ht="15.6">
      <c r="A464" s="17"/>
      <c r="B464" s="8" t="s">
        <v>349</v>
      </c>
      <c r="C464" s="9"/>
      <c r="D464" s="8"/>
      <c r="E464" s="9"/>
      <c r="F464" s="8"/>
      <c r="G464" s="8"/>
      <c r="H464" s="8"/>
      <c r="I464" s="9"/>
      <c r="J464" s="8"/>
    </row>
    <row r="465" spans="1:10" ht="15.6">
      <c r="A465" s="17"/>
      <c r="B465" s="8" t="s">
        <v>1261</v>
      </c>
      <c r="C465" s="9"/>
      <c r="D465" s="8"/>
      <c r="E465" s="9"/>
      <c r="F465" s="8"/>
      <c r="G465" s="8"/>
      <c r="H465" s="8"/>
      <c r="I465" s="9"/>
      <c r="J465" s="8"/>
    </row>
    <row r="466" spans="1:10" ht="15.6">
      <c r="A466" s="17"/>
      <c r="B466" s="8" t="s">
        <v>1262</v>
      </c>
      <c r="C466" s="9"/>
      <c r="D466" s="8"/>
      <c r="E466" s="9"/>
      <c r="F466" s="8"/>
      <c r="G466" s="8"/>
      <c r="H466" s="8"/>
      <c r="I466" s="9"/>
      <c r="J466" s="8"/>
    </row>
    <row r="467" spans="1:10" ht="15.6">
      <c r="A467" s="17"/>
      <c r="B467" s="8" t="s">
        <v>1263</v>
      </c>
      <c r="C467" s="9"/>
      <c r="D467" s="8"/>
      <c r="E467" s="9"/>
      <c r="F467" s="8"/>
      <c r="G467" s="8"/>
      <c r="H467" s="8"/>
      <c r="I467" s="9"/>
      <c r="J467" s="8"/>
    </row>
    <row r="468" spans="1:10" ht="15.6">
      <c r="A468" s="17"/>
      <c r="B468" s="8" t="s">
        <v>350</v>
      </c>
      <c r="C468" s="9"/>
      <c r="D468" s="8"/>
      <c r="E468" s="9"/>
      <c r="F468" s="8"/>
      <c r="G468" s="8"/>
      <c r="H468" s="8"/>
      <c r="I468" s="9"/>
      <c r="J468" s="8"/>
    </row>
    <row r="469" spans="1:10" ht="15.6">
      <c r="A469" s="17"/>
      <c r="B469" s="8" t="s">
        <v>351</v>
      </c>
      <c r="C469" s="9"/>
      <c r="D469" s="8"/>
      <c r="E469" s="9"/>
      <c r="F469" s="8"/>
      <c r="G469" s="8"/>
      <c r="H469" s="8"/>
      <c r="I469" s="9"/>
      <c r="J469" s="8"/>
    </row>
    <row r="470" spans="1:10" ht="15.6">
      <c r="A470" s="17"/>
      <c r="B470" s="8" t="s">
        <v>1264</v>
      </c>
      <c r="C470" s="9"/>
      <c r="D470" s="8"/>
      <c r="E470" s="9"/>
      <c r="F470" s="8"/>
      <c r="G470" s="8"/>
      <c r="H470" s="8"/>
      <c r="I470" s="9"/>
      <c r="J470" s="8"/>
    </row>
    <row r="471" spans="1:10" ht="15.6">
      <c r="A471" s="17"/>
      <c r="B471" s="8" t="s">
        <v>1265</v>
      </c>
      <c r="C471" s="9"/>
      <c r="D471" s="8"/>
      <c r="E471" s="9"/>
      <c r="F471" s="8"/>
      <c r="G471" s="8"/>
      <c r="H471" s="8"/>
      <c r="I471" s="9"/>
      <c r="J471" s="8"/>
    </row>
    <row r="472" spans="1:10" ht="15.6">
      <c r="A472" s="17"/>
      <c r="B472" s="8" t="s">
        <v>1266</v>
      </c>
      <c r="C472" s="9"/>
      <c r="D472" s="8"/>
      <c r="E472" s="9"/>
      <c r="F472" s="8"/>
      <c r="G472" s="8"/>
      <c r="H472" s="8"/>
      <c r="I472" s="9"/>
      <c r="J472" s="8"/>
    </row>
    <row r="473" spans="1:10" ht="15.6">
      <c r="A473" s="17"/>
      <c r="B473" s="8" t="s">
        <v>352</v>
      </c>
      <c r="C473" s="9"/>
      <c r="D473" s="8"/>
      <c r="E473" s="9"/>
      <c r="F473" s="8"/>
      <c r="G473" s="8"/>
      <c r="H473" s="8"/>
      <c r="I473" s="9"/>
      <c r="J473" s="8"/>
    </row>
    <row r="474" spans="1:10" ht="15.6">
      <c r="A474" s="17"/>
      <c r="B474" s="8" t="s">
        <v>1267</v>
      </c>
      <c r="C474" s="9"/>
      <c r="D474" s="8"/>
      <c r="E474" s="9"/>
      <c r="F474" s="8"/>
      <c r="G474" s="8"/>
      <c r="H474" s="8"/>
      <c r="I474" s="9"/>
      <c r="J474" s="8"/>
    </row>
    <row r="475" spans="1:10" ht="15.6">
      <c r="A475" s="17"/>
      <c r="B475" s="8" t="s">
        <v>353</v>
      </c>
      <c r="C475" s="9"/>
      <c r="D475" s="8"/>
      <c r="E475" s="9"/>
      <c r="F475" s="8"/>
      <c r="G475" s="8"/>
      <c r="H475" s="8"/>
      <c r="I475" s="9"/>
      <c r="J475" s="8"/>
    </row>
    <row r="476" spans="1:10" ht="15.6">
      <c r="A476" s="17"/>
      <c r="B476" s="8" t="s">
        <v>354</v>
      </c>
      <c r="C476" s="9"/>
      <c r="D476" s="8"/>
      <c r="E476" s="9"/>
      <c r="F476" s="8"/>
      <c r="G476" s="8"/>
      <c r="H476" s="8"/>
      <c r="I476" s="9"/>
      <c r="J476" s="8"/>
    </row>
    <row r="477" spans="1:10" ht="15.6">
      <c r="A477" s="17"/>
      <c r="B477" s="8" t="s">
        <v>355</v>
      </c>
      <c r="C477" s="9"/>
      <c r="D477" s="8"/>
      <c r="E477" s="9"/>
      <c r="F477" s="8"/>
      <c r="G477" s="8"/>
      <c r="H477" s="8"/>
      <c r="I477" s="9"/>
      <c r="J477" s="8"/>
    </row>
    <row r="478" spans="1:10" ht="15.6">
      <c r="A478" s="17"/>
      <c r="B478" s="8" t="s">
        <v>1268</v>
      </c>
      <c r="C478" s="9"/>
      <c r="D478" s="8"/>
      <c r="E478" s="9"/>
      <c r="F478" s="8"/>
      <c r="G478" s="8"/>
      <c r="H478" s="8"/>
      <c r="I478" s="9"/>
      <c r="J478" s="8"/>
    </row>
    <row r="479" spans="1:10" ht="15.6">
      <c r="A479" s="17"/>
      <c r="B479" s="8" t="s">
        <v>356</v>
      </c>
      <c r="C479" s="9"/>
      <c r="D479" s="8"/>
      <c r="E479" s="9"/>
      <c r="F479" s="8"/>
      <c r="G479" s="8"/>
      <c r="H479" s="8"/>
      <c r="I479" s="9"/>
      <c r="J479" s="8"/>
    </row>
    <row r="480" spans="1:10" ht="15.6">
      <c r="A480" s="17"/>
      <c r="B480" s="8" t="s">
        <v>1269</v>
      </c>
      <c r="C480" s="9"/>
      <c r="D480" s="8"/>
      <c r="E480" s="9"/>
      <c r="F480" s="8"/>
      <c r="G480" s="8"/>
      <c r="H480" s="8"/>
      <c r="I480" s="9"/>
      <c r="J480" s="8"/>
    </row>
    <row r="481" spans="1:10" ht="15.6">
      <c r="A481" s="17"/>
      <c r="B481" s="8" t="s">
        <v>357</v>
      </c>
      <c r="C481" s="9"/>
      <c r="D481" s="8"/>
      <c r="E481" s="9"/>
      <c r="F481" s="8"/>
      <c r="G481" s="8"/>
      <c r="H481" s="8"/>
      <c r="I481" s="9"/>
      <c r="J481" s="8"/>
    </row>
    <row r="482" spans="1:10" ht="15.6">
      <c r="A482" s="17"/>
      <c r="B482" s="8" t="s">
        <v>358</v>
      </c>
      <c r="C482" s="9"/>
      <c r="D482" s="8"/>
      <c r="E482" s="9"/>
      <c r="F482" s="8"/>
      <c r="G482" s="8"/>
      <c r="H482" s="8"/>
      <c r="I482" s="9"/>
      <c r="J482" s="8"/>
    </row>
    <row r="483" spans="1:10" ht="15.6">
      <c r="A483" s="17"/>
      <c r="B483" s="8" t="s">
        <v>1270</v>
      </c>
      <c r="C483" s="9"/>
      <c r="D483" s="8"/>
      <c r="E483" s="9"/>
      <c r="F483" s="8"/>
      <c r="G483" s="8"/>
      <c r="H483" s="8"/>
      <c r="I483" s="9"/>
      <c r="J483" s="8"/>
    </row>
    <row r="484" spans="1:10" ht="15.6">
      <c r="A484" s="17"/>
      <c r="B484" s="8" t="s">
        <v>359</v>
      </c>
      <c r="C484" s="9"/>
      <c r="D484" s="8"/>
      <c r="E484" s="9"/>
      <c r="F484" s="8"/>
      <c r="G484" s="8"/>
      <c r="H484" s="8"/>
      <c r="I484" s="9"/>
      <c r="J484" s="8"/>
    </row>
    <row r="485" spans="1:10" ht="15.6">
      <c r="A485" s="17"/>
      <c r="B485" s="8" t="s">
        <v>360</v>
      </c>
      <c r="C485" s="9"/>
      <c r="D485" s="8"/>
      <c r="E485" s="9"/>
      <c r="F485" s="8"/>
      <c r="G485" s="8"/>
      <c r="H485" s="8"/>
      <c r="I485" s="9"/>
      <c r="J485" s="8"/>
    </row>
    <row r="486" spans="1:10" ht="15.6">
      <c r="A486" s="17"/>
      <c r="B486" s="8" t="s">
        <v>361</v>
      </c>
      <c r="C486" s="9"/>
      <c r="D486" s="8"/>
      <c r="E486" s="9"/>
      <c r="F486" s="8"/>
      <c r="G486" s="8"/>
      <c r="H486" s="8"/>
      <c r="I486" s="9"/>
      <c r="J486" s="8"/>
    </row>
    <row r="487" spans="1:10" ht="15.6">
      <c r="A487" s="17"/>
      <c r="B487" s="8" t="s">
        <v>1271</v>
      </c>
      <c r="C487" s="9"/>
      <c r="D487" s="8"/>
      <c r="E487" s="9"/>
      <c r="F487" s="8"/>
      <c r="G487" s="8"/>
      <c r="H487" s="8"/>
      <c r="I487" s="9"/>
      <c r="J487" s="8"/>
    </row>
    <row r="488" spans="1:10" ht="15.6">
      <c r="A488" s="17"/>
      <c r="B488" s="8" t="s">
        <v>362</v>
      </c>
      <c r="C488" s="9"/>
      <c r="D488" s="8"/>
      <c r="E488" s="9"/>
      <c r="F488" s="8"/>
      <c r="G488" s="8"/>
      <c r="H488" s="8"/>
      <c r="I488" s="9"/>
      <c r="J488" s="8"/>
    </row>
    <row r="489" spans="1:10" ht="15.6">
      <c r="A489" s="17"/>
      <c r="B489" s="8" t="s">
        <v>1272</v>
      </c>
      <c r="C489" s="9"/>
      <c r="D489" s="8"/>
      <c r="E489" s="9"/>
      <c r="F489" s="8"/>
      <c r="G489" s="8"/>
      <c r="H489" s="8"/>
      <c r="I489" s="9"/>
      <c r="J489" s="8"/>
    </row>
    <row r="490" spans="1:10" ht="15.6">
      <c r="A490" s="17"/>
      <c r="B490" s="8" t="s">
        <v>363</v>
      </c>
      <c r="C490" s="9"/>
      <c r="D490" s="8"/>
      <c r="E490" s="9"/>
      <c r="F490" s="8"/>
      <c r="G490" s="8"/>
      <c r="H490" s="8"/>
      <c r="I490" s="9"/>
      <c r="J490" s="8"/>
    </row>
    <row r="491" spans="1:10" ht="15.6">
      <c r="A491" s="17"/>
      <c r="B491" s="8" t="s">
        <v>364</v>
      </c>
      <c r="C491" s="9"/>
      <c r="D491" s="8"/>
      <c r="E491" s="9"/>
      <c r="F491" s="8"/>
      <c r="G491" s="8"/>
      <c r="H491" s="8"/>
      <c r="I491" s="9"/>
      <c r="J491" s="8"/>
    </row>
    <row r="492" spans="1:10" ht="15.6">
      <c r="A492" s="17"/>
      <c r="B492" s="8" t="s">
        <v>365</v>
      </c>
      <c r="C492" s="9"/>
      <c r="D492" s="8"/>
      <c r="E492" s="9"/>
      <c r="F492" s="8"/>
      <c r="G492" s="8"/>
      <c r="H492" s="8"/>
      <c r="I492" s="9"/>
      <c r="J492" s="8"/>
    </row>
    <row r="493" spans="1:10" ht="15.6">
      <c r="A493" s="17"/>
      <c r="B493" s="8" t="s">
        <v>366</v>
      </c>
      <c r="C493" s="9"/>
      <c r="D493" s="8"/>
      <c r="E493" s="9"/>
      <c r="F493" s="8"/>
      <c r="G493" s="8"/>
      <c r="H493" s="8"/>
      <c r="I493" s="9"/>
      <c r="J493" s="8"/>
    </row>
    <row r="494" spans="1:10" ht="15.6">
      <c r="A494" s="17"/>
      <c r="B494" s="8" t="s">
        <v>367</v>
      </c>
      <c r="C494" s="9"/>
      <c r="D494" s="8"/>
      <c r="E494" s="9"/>
      <c r="F494" s="8"/>
      <c r="G494" s="8"/>
      <c r="H494" s="8"/>
      <c r="I494" s="9"/>
      <c r="J494" s="8"/>
    </row>
    <row r="495" spans="1:10" ht="15.6">
      <c r="A495" s="17"/>
      <c r="B495" s="8" t="s">
        <v>368</v>
      </c>
      <c r="C495" s="9"/>
      <c r="D495" s="8"/>
      <c r="E495" s="9"/>
      <c r="F495" s="8"/>
      <c r="G495" s="8"/>
      <c r="H495" s="8"/>
      <c r="I495" s="9"/>
      <c r="J495" s="8"/>
    </row>
    <row r="496" spans="1:10" ht="15.6">
      <c r="A496" s="17"/>
      <c r="B496" s="8" t="s">
        <v>1273</v>
      </c>
      <c r="C496" s="9"/>
      <c r="D496" s="8"/>
      <c r="E496" s="9"/>
      <c r="F496" s="8"/>
      <c r="G496" s="8"/>
      <c r="H496" s="8"/>
      <c r="I496" s="9"/>
      <c r="J496" s="8"/>
    </row>
    <row r="497" spans="1:10" ht="15.6">
      <c r="A497" s="17"/>
      <c r="B497" s="8" t="s">
        <v>1274</v>
      </c>
      <c r="C497" s="9"/>
      <c r="D497" s="8"/>
      <c r="E497" s="9"/>
      <c r="F497" s="8"/>
      <c r="G497" s="8"/>
      <c r="H497" s="8"/>
      <c r="I497" s="9"/>
      <c r="J497" s="8"/>
    </row>
    <row r="498" spans="1:10" ht="15.6">
      <c r="A498" s="17"/>
      <c r="B498" s="8" t="s">
        <v>370</v>
      </c>
      <c r="C498" s="9"/>
      <c r="D498" s="8"/>
      <c r="E498" s="9"/>
      <c r="F498" s="8"/>
      <c r="G498" s="8"/>
      <c r="H498" s="8"/>
      <c r="I498" s="9"/>
      <c r="J498" s="8"/>
    </row>
    <row r="499" spans="1:10" ht="15.6">
      <c r="A499" s="17"/>
      <c r="B499" s="8" t="s">
        <v>1275</v>
      </c>
      <c r="C499" s="9"/>
      <c r="D499" s="8"/>
      <c r="E499" s="9"/>
      <c r="F499" s="8"/>
      <c r="G499" s="8"/>
      <c r="H499" s="8"/>
      <c r="I499" s="9"/>
      <c r="J499" s="8"/>
    </row>
    <row r="500" spans="1:10" ht="15.6">
      <c r="A500" s="17"/>
      <c r="B500" s="8" t="s">
        <v>1276</v>
      </c>
      <c r="C500" s="9"/>
      <c r="D500" s="8"/>
      <c r="E500" s="9"/>
      <c r="F500" s="8"/>
      <c r="G500" s="8"/>
      <c r="H500" s="8"/>
      <c r="I500" s="9"/>
      <c r="J500" s="8"/>
    </row>
    <row r="501" spans="1:10" ht="15.6">
      <c r="A501" s="17"/>
      <c r="B501" s="8" t="s">
        <v>201</v>
      </c>
      <c r="C501" s="9"/>
      <c r="D501" s="8"/>
      <c r="E501" s="9"/>
      <c r="F501" s="8"/>
      <c r="G501" s="8"/>
      <c r="H501" s="8"/>
      <c r="I501" s="9"/>
      <c r="J501" s="8"/>
    </row>
    <row r="502" spans="1:10" ht="15.6">
      <c r="A502" s="17"/>
      <c r="B502" s="8" t="s">
        <v>371</v>
      </c>
      <c r="C502" s="9"/>
      <c r="D502" s="8"/>
      <c r="E502" s="9"/>
      <c r="F502" s="8"/>
      <c r="G502" s="8"/>
      <c r="H502" s="8"/>
      <c r="I502" s="9"/>
      <c r="J502" s="8"/>
    </row>
    <row r="503" spans="1:10" ht="15.6">
      <c r="A503" s="17"/>
      <c r="B503" s="8" t="s">
        <v>372</v>
      </c>
      <c r="C503" s="9"/>
      <c r="D503" s="8"/>
      <c r="E503" s="9"/>
      <c r="F503" s="8"/>
      <c r="G503" s="8"/>
      <c r="H503" s="8"/>
      <c r="I503" s="9"/>
      <c r="J503" s="8"/>
    </row>
    <row r="504" spans="1:10" ht="15.6">
      <c r="A504" s="17"/>
      <c r="B504" s="8" t="s">
        <v>373</v>
      </c>
      <c r="C504" s="9"/>
      <c r="D504" s="8"/>
      <c r="E504" s="9"/>
      <c r="F504" s="8"/>
      <c r="G504" s="8"/>
      <c r="H504" s="8"/>
      <c r="I504" s="9"/>
      <c r="J504" s="8"/>
    </row>
    <row r="505" spans="1:10" ht="15.6">
      <c r="A505" s="17"/>
      <c r="B505" s="8" t="s">
        <v>374</v>
      </c>
      <c r="C505" s="9"/>
      <c r="D505" s="8"/>
      <c r="E505" s="9"/>
      <c r="F505" s="8"/>
      <c r="G505" s="8"/>
      <c r="H505" s="8"/>
      <c r="I505" s="9"/>
      <c r="J505" s="8"/>
    </row>
    <row r="506" spans="1:10" ht="15.6">
      <c r="A506" s="17"/>
      <c r="B506" s="8" t="s">
        <v>375</v>
      </c>
      <c r="C506" s="9"/>
      <c r="D506" s="8"/>
      <c r="E506" s="9"/>
      <c r="F506" s="8"/>
      <c r="G506" s="8"/>
      <c r="H506" s="8"/>
      <c r="I506" s="9"/>
      <c r="J506" s="8"/>
    </row>
    <row r="507" spans="1:10" ht="15.6">
      <c r="A507" s="17"/>
      <c r="B507" s="8" t="s">
        <v>1277</v>
      </c>
      <c r="C507" s="9"/>
      <c r="D507" s="8"/>
      <c r="E507" s="9"/>
      <c r="F507" s="8"/>
      <c r="G507" s="8"/>
      <c r="H507" s="8"/>
      <c r="I507" s="9"/>
      <c r="J507" s="8"/>
    </row>
    <row r="508" spans="1:10" ht="15.6">
      <c r="A508" s="17"/>
      <c r="B508" s="8" t="s">
        <v>1278</v>
      </c>
      <c r="C508" s="9"/>
      <c r="D508" s="8"/>
      <c r="E508" s="9"/>
      <c r="F508" s="8"/>
      <c r="G508" s="8"/>
      <c r="H508" s="8"/>
      <c r="I508" s="9"/>
      <c r="J508" s="8"/>
    </row>
    <row r="509" spans="1:10" ht="15.6">
      <c r="A509" s="17"/>
      <c r="B509" s="8" t="s">
        <v>1279</v>
      </c>
      <c r="C509" s="9"/>
      <c r="D509" s="8"/>
      <c r="E509" s="9"/>
      <c r="F509" s="8"/>
      <c r="G509" s="8"/>
      <c r="H509" s="8"/>
      <c r="I509" s="9"/>
      <c r="J509" s="8"/>
    </row>
    <row r="510" spans="1:10" ht="15.6">
      <c r="A510" s="17"/>
      <c r="B510" s="8" t="s">
        <v>376</v>
      </c>
      <c r="C510" s="9"/>
      <c r="D510" s="8"/>
      <c r="E510" s="9"/>
      <c r="F510" s="8"/>
      <c r="G510" s="8"/>
      <c r="H510" s="8"/>
      <c r="I510" s="9"/>
      <c r="J510" s="8"/>
    </row>
    <row r="511" spans="1:10" ht="15.6">
      <c r="A511" s="17"/>
      <c r="B511" s="8" t="s">
        <v>377</v>
      </c>
      <c r="C511" s="9"/>
      <c r="D511" s="8"/>
      <c r="E511" s="9"/>
      <c r="F511" s="8"/>
      <c r="G511" s="8"/>
      <c r="H511" s="8"/>
      <c r="I511" s="9"/>
      <c r="J511" s="8"/>
    </row>
    <row r="512" spans="1:10" ht="15.6">
      <c r="A512" s="17"/>
      <c r="B512" s="8" t="s">
        <v>1280</v>
      </c>
      <c r="C512" s="9"/>
      <c r="D512" s="8"/>
      <c r="E512" s="9"/>
      <c r="F512" s="8"/>
      <c r="G512" s="8"/>
      <c r="H512" s="8"/>
      <c r="I512" s="9"/>
      <c r="J512" s="8"/>
    </row>
    <row r="513" spans="1:10" ht="15.6">
      <c r="A513" s="17"/>
      <c r="B513" s="8" t="s">
        <v>1281</v>
      </c>
      <c r="C513" s="9"/>
      <c r="D513" s="8"/>
      <c r="E513" s="9"/>
      <c r="F513" s="8"/>
      <c r="G513" s="8"/>
      <c r="H513" s="8"/>
      <c r="I513" s="9"/>
      <c r="J513" s="8"/>
    </row>
    <row r="514" spans="1:10" ht="15.6">
      <c r="A514" s="17"/>
      <c r="B514" s="8" t="s">
        <v>1282</v>
      </c>
      <c r="C514" s="9"/>
      <c r="D514" s="8"/>
      <c r="E514" s="9"/>
      <c r="F514" s="8"/>
      <c r="G514" s="8"/>
      <c r="H514" s="8"/>
      <c r="I514" s="9"/>
      <c r="J514" s="8"/>
    </row>
    <row r="515" spans="1:10" ht="15.6">
      <c r="A515" s="17"/>
      <c r="B515" s="8" t="s">
        <v>378</v>
      </c>
      <c r="C515" s="9"/>
      <c r="D515" s="8"/>
      <c r="E515" s="9"/>
      <c r="F515" s="8"/>
      <c r="G515" s="8"/>
      <c r="H515" s="8"/>
      <c r="I515" s="9"/>
      <c r="J515" s="8"/>
    </row>
    <row r="516" spans="1:10" ht="15.6">
      <c r="A516" s="17"/>
      <c r="B516" s="8" t="s">
        <v>379</v>
      </c>
      <c r="C516" s="9"/>
      <c r="D516" s="8"/>
      <c r="E516" s="9"/>
      <c r="F516" s="8"/>
      <c r="G516" s="8"/>
      <c r="H516" s="8"/>
      <c r="I516" s="9"/>
      <c r="J516" s="8"/>
    </row>
    <row r="517" spans="1:10" ht="15.6">
      <c r="A517" s="17"/>
      <c r="B517" s="8" t="s">
        <v>1283</v>
      </c>
      <c r="C517" s="9"/>
      <c r="D517" s="8"/>
      <c r="E517" s="9"/>
      <c r="F517" s="8"/>
      <c r="G517" s="8"/>
      <c r="H517" s="8"/>
      <c r="I517" s="9"/>
      <c r="J517" s="8"/>
    </row>
    <row r="518" spans="1:10" ht="15.6">
      <c r="A518" s="17"/>
      <c r="B518" s="8" t="s">
        <v>1284</v>
      </c>
      <c r="C518" s="9"/>
      <c r="D518" s="8"/>
      <c r="E518" s="9"/>
      <c r="F518" s="8"/>
      <c r="G518" s="8"/>
      <c r="H518" s="8"/>
      <c r="I518" s="9"/>
      <c r="J518" s="8"/>
    </row>
    <row r="519" spans="1:10" ht="15.6">
      <c r="A519" s="17"/>
      <c r="B519" s="8" t="s">
        <v>380</v>
      </c>
      <c r="C519" s="9"/>
      <c r="D519" s="8"/>
      <c r="E519" s="9"/>
      <c r="F519" s="8"/>
      <c r="G519" s="8"/>
      <c r="H519" s="8"/>
      <c r="I519" s="9"/>
      <c r="J519" s="8"/>
    </row>
    <row r="520" spans="1:10" ht="15.6">
      <c r="A520" s="17"/>
      <c r="B520" s="8" t="s">
        <v>1285</v>
      </c>
      <c r="C520" s="9"/>
      <c r="D520" s="8"/>
      <c r="E520" s="9"/>
      <c r="F520" s="8"/>
      <c r="G520" s="8"/>
      <c r="H520" s="8"/>
      <c r="I520" s="9"/>
      <c r="J520" s="8"/>
    </row>
    <row r="521" spans="1:10" ht="15.6">
      <c r="A521" s="17"/>
      <c r="B521" s="8" t="s">
        <v>1286</v>
      </c>
      <c r="C521" s="9"/>
      <c r="D521" s="8"/>
      <c r="E521" s="9"/>
      <c r="F521" s="8"/>
      <c r="G521" s="8"/>
      <c r="H521" s="8"/>
      <c r="I521" s="9"/>
      <c r="J521" s="8"/>
    </row>
    <row r="522" spans="1:10" ht="15.6">
      <c r="A522" s="17"/>
      <c r="B522" s="8" t="s">
        <v>1287</v>
      </c>
      <c r="C522" s="9"/>
      <c r="D522" s="8"/>
      <c r="E522" s="9"/>
      <c r="F522" s="8"/>
      <c r="G522" s="8"/>
      <c r="H522" s="8"/>
      <c r="I522" s="9"/>
      <c r="J522" s="8"/>
    </row>
    <row r="523" spans="1:10" ht="15.6">
      <c r="A523" s="17"/>
      <c r="B523" s="8" t="s">
        <v>1288</v>
      </c>
      <c r="C523" s="9"/>
      <c r="D523" s="8"/>
      <c r="E523" s="9"/>
      <c r="F523" s="8"/>
      <c r="G523" s="8"/>
      <c r="H523" s="8"/>
      <c r="I523" s="9"/>
      <c r="J523" s="8"/>
    </row>
    <row r="524" spans="1:10" ht="15.6">
      <c r="A524" s="17"/>
      <c r="B524" s="8" t="s">
        <v>1289</v>
      </c>
      <c r="C524" s="9"/>
      <c r="D524" s="8"/>
      <c r="E524" s="9"/>
      <c r="F524" s="8"/>
      <c r="G524" s="8"/>
      <c r="H524" s="8"/>
      <c r="I524" s="9"/>
      <c r="J524" s="8"/>
    </row>
    <row r="525" spans="1:10" ht="15.6">
      <c r="A525" s="17"/>
      <c r="B525" s="8" t="s">
        <v>381</v>
      </c>
      <c r="C525" s="9"/>
      <c r="D525" s="8"/>
      <c r="E525" s="9"/>
      <c r="F525" s="8"/>
      <c r="G525" s="8"/>
      <c r="H525" s="8"/>
      <c r="I525" s="9"/>
      <c r="J525" s="8"/>
    </row>
    <row r="526" spans="1:10" ht="15.6">
      <c r="A526" s="17"/>
      <c r="B526" s="8" t="s">
        <v>1290</v>
      </c>
      <c r="C526" s="9"/>
      <c r="D526" s="8"/>
      <c r="E526" s="9"/>
      <c r="F526" s="8"/>
      <c r="G526" s="8"/>
      <c r="H526" s="8"/>
      <c r="I526" s="9"/>
      <c r="J526" s="8"/>
    </row>
    <row r="527" spans="1:10" ht="15.6">
      <c r="A527" s="17"/>
      <c r="B527" s="8" t="s">
        <v>1291</v>
      </c>
      <c r="C527" s="9"/>
      <c r="D527" s="8"/>
      <c r="E527" s="9"/>
      <c r="F527" s="8"/>
      <c r="G527" s="8"/>
      <c r="H527" s="8"/>
      <c r="I527" s="9"/>
      <c r="J527" s="8"/>
    </row>
    <row r="528" spans="1:10" ht="15.6">
      <c r="A528" s="17"/>
      <c r="B528" s="8" t="s">
        <v>382</v>
      </c>
      <c r="C528" s="9"/>
      <c r="D528" s="8"/>
      <c r="E528" s="9"/>
      <c r="F528" s="8"/>
      <c r="G528" s="8"/>
      <c r="H528" s="8"/>
      <c r="I528" s="9"/>
      <c r="J528" s="8"/>
    </row>
    <row r="529" spans="1:10" ht="15.6">
      <c r="A529" s="17"/>
      <c r="B529" s="8" t="s">
        <v>383</v>
      </c>
      <c r="C529" s="9"/>
      <c r="D529" s="8"/>
      <c r="E529" s="9"/>
      <c r="F529" s="8"/>
      <c r="G529" s="8"/>
      <c r="H529" s="8"/>
      <c r="I529" s="9"/>
      <c r="J529" s="8"/>
    </row>
    <row r="530" spans="1:10" ht="15.6">
      <c r="A530" s="17"/>
      <c r="B530" s="8" t="s">
        <v>384</v>
      </c>
      <c r="C530" s="9"/>
      <c r="D530" s="8"/>
      <c r="E530" s="9"/>
      <c r="F530" s="8"/>
      <c r="G530" s="8"/>
      <c r="H530" s="8"/>
      <c r="I530" s="9"/>
      <c r="J530" s="8"/>
    </row>
    <row r="531" spans="1:10" ht="15.6">
      <c r="A531" s="17"/>
      <c r="B531" s="8" t="s">
        <v>1292</v>
      </c>
      <c r="C531" s="9"/>
      <c r="D531" s="8"/>
      <c r="E531" s="9"/>
      <c r="F531" s="8"/>
      <c r="G531" s="8"/>
      <c r="H531" s="8"/>
      <c r="I531" s="9"/>
      <c r="J531" s="8"/>
    </row>
    <row r="532" spans="1:10" ht="15.6">
      <c r="A532" s="17"/>
      <c r="B532" s="8" t="s">
        <v>1293</v>
      </c>
      <c r="C532" s="9"/>
      <c r="D532" s="8"/>
      <c r="E532" s="9"/>
      <c r="F532" s="8"/>
      <c r="G532" s="8"/>
      <c r="H532" s="8"/>
      <c r="I532" s="9"/>
      <c r="J532" s="8"/>
    </row>
    <row r="533" spans="1:10" ht="15.6">
      <c r="A533" s="17"/>
      <c r="B533" s="8" t="s">
        <v>386</v>
      </c>
      <c r="C533" s="9"/>
      <c r="D533" s="8"/>
      <c r="E533" s="9"/>
      <c r="F533" s="8"/>
      <c r="G533" s="8"/>
      <c r="H533" s="8"/>
      <c r="I533" s="9"/>
      <c r="J533" s="8"/>
    </row>
    <row r="534" spans="1:10" ht="15.6">
      <c r="A534" s="17"/>
      <c r="B534" s="8" t="s">
        <v>387</v>
      </c>
      <c r="C534" s="9"/>
      <c r="D534" s="8"/>
      <c r="E534" s="9"/>
      <c r="F534" s="8"/>
      <c r="G534" s="8"/>
      <c r="H534" s="8"/>
      <c r="I534" s="9"/>
      <c r="J534" s="8"/>
    </row>
    <row r="535" spans="1:10" ht="15.6">
      <c r="A535" s="17"/>
      <c r="B535" s="8" t="s">
        <v>1294</v>
      </c>
      <c r="C535" s="9"/>
      <c r="D535" s="8"/>
      <c r="E535" s="9"/>
      <c r="F535" s="8"/>
      <c r="G535" s="8"/>
      <c r="H535" s="8"/>
      <c r="I535" s="9"/>
      <c r="J535" s="8"/>
    </row>
    <row r="536" spans="1:10" ht="15.6">
      <c r="A536" s="17"/>
      <c r="B536" s="8" t="s">
        <v>388</v>
      </c>
      <c r="C536" s="9"/>
      <c r="D536" s="8"/>
      <c r="E536" s="9"/>
      <c r="F536" s="8"/>
      <c r="G536" s="8"/>
      <c r="H536" s="8"/>
      <c r="I536" s="9"/>
      <c r="J536" s="8"/>
    </row>
    <row r="537" spans="1:10" ht="15.6">
      <c r="A537" s="17"/>
      <c r="B537" s="8" t="s">
        <v>1295</v>
      </c>
      <c r="C537" s="9"/>
      <c r="D537" s="8"/>
      <c r="E537" s="9"/>
      <c r="F537" s="8"/>
      <c r="G537" s="8"/>
      <c r="H537" s="8"/>
      <c r="I537" s="9"/>
      <c r="J537" s="8"/>
    </row>
    <row r="538" spans="1:10" ht="15.6">
      <c r="A538" s="17"/>
      <c r="B538" s="8" t="s">
        <v>1296</v>
      </c>
      <c r="C538" s="9"/>
      <c r="D538" s="8"/>
      <c r="E538" s="9"/>
      <c r="F538" s="8"/>
      <c r="G538" s="8"/>
      <c r="H538" s="8"/>
      <c r="I538" s="9"/>
      <c r="J538" s="8"/>
    </row>
    <row r="539" spans="1:10" ht="15.6">
      <c r="A539" s="17"/>
      <c r="B539" s="8" t="s">
        <v>1297</v>
      </c>
      <c r="C539" s="9"/>
      <c r="D539" s="8"/>
      <c r="E539" s="9"/>
      <c r="F539" s="8"/>
      <c r="G539" s="8"/>
      <c r="H539" s="8"/>
      <c r="I539" s="9"/>
      <c r="J539" s="8"/>
    </row>
    <row r="540" spans="1:10" ht="15.6">
      <c r="A540" s="17"/>
      <c r="B540" s="8" t="s">
        <v>390</v>
      </c>
      <c r="C540" s="9"/>
      <c r="D540" s="8"/>
      <c r="E540" s="9"/>
      <c r="F540" s="8"/>
      <c r="G540" s="8"/>
      <c r="H540" s="8"/>
      <c r="I540" s="9"/>
      <c r="J540" s="8"/>
    </row>
    <row r="541" spans="1:10" ht="15.6">
      <c r="A541" s="17"/>
      <c r="B541" s="8" t="s">
        <v>1298</v>
      </c>
      <c r="C541" s="9"/>
      <c r="D541" s="8"/>
      <c r="E541" s="9"/>
      <c r="F541" s="8"/>
      <c r="G541" s="8"/>
      <c r="H541" s="8"/>
      <c r="I541" s="9"/>
      <c r="J541" s="8"/>
    </row>
    <row r="542" spans="1:10" ht="15.6">
      <c r="A542" s="17"/>
      <c r="B542" s="8" t="s">
        <v>391</v>
      </c>
      <c r="C542" s="9"/>
      <c r="D542" s="8"/>
      <c r="E542" s="9"/>
      <c r="F542" s="8"/>
      <c r="G542" s="8"/>
      <c r="H542" s="8"/>
      <c r="I542" s="9"/>
      <c r="J542" s="8"/>
    </row>
    <row r="543" spans="1:10" ht="15.6">
      <c r="A543" s="17"/>
      <c r="B543" s="8" t="s">
        <v>1299</v>
      </c>
      <c r="C543" s="9"/>
      <c r="D543" s="8"/>
      <c r="E543" s="9"/>
      <c r="F543" s="8"/>
      <c r="G543" s="8"/>
      <c r="H543" s="8"/>
      <c r="I543" s="9"/>
      <c r="J543" s="8"/>
    </row>
    <row r="544" spans="1:10" ht="15.6">
      <c r="A544" s="17"/>
      <c r="B544" s="8" t="s">
        <v>1300</v>
      </c>
      <c r="C544" s="9"/>
      <c r="D544" s="8"/>
      <c r="E544" s="9"/>
      <c r="F544" s="8"/>
      <c r="G544" s="8"/>
      <c r="H544" s="8"/>
      <c r="I544" s="9"/>
      <c r="J544" s="8"/>
    </row>
    <row r="545" spans="1:10" ht="15.6">
      <c r="A545" s="17"/>
      <c r="B545" s="8" t="s">
        <v>1301</v>
      </c>
      <c r="C545" s="9"/>
      <c r="D545" s="8"/>
      <c r="E545" s="9"/>
      <c r="F545" s="8"/>
      <c r="G545" s="8"/>
      <c r="H545" s="8"/>
      <c r="I545" s="9"/>
      <c r="J545" s="8"/>
    </row>
    <row r="546" spans="1:10" ht="15.6">
      <c r="A546" s="17"/>
      <c r="B546" s="8" t="s">
        <v>392</v>
      </c>
      <c r="C546" s="9"/>
      <c r="D546" s="8"/>
      <c r="E546" s="9"/>
      <c r="F546" s="8"/>
      <c r="G546" s="8"/>
      <c r="H546" s="8"/>
      <c r="I546" s="9"/>
      <c r="J546" s="8"/>
    </row>
    <row r="547" spans="1:10" ht="15.6">
      <c r="A547" s="17"/>
      <c r="B547" s="8" t="s">
        <v>1302</v>
      </c>
      <c r="C547" s="9"/>
      <c r="D547" s="8"/>
      <c r="E547" s="9"/>
      <c r="F547" s="8"/>
      <c r="G547" s="8"/>
      <c r="H547" s="8"/>
      <c r="I547" s="9"/>
      <c r="J547" s="8"/>
    </row>
    <row r="548" spans="1:10" ht="15.6">
      <c r="A548" s="17"/>
      <c r="B548" s="8" t="s">
        <v>393</v>
      </c>
      <c r="C548" s="9"/>
      <c r="D548" s="8"/>
      <c r="E548" s="9"/>
      <c r="F548" s="8"/>
      <c r="G548" s="8"/>
      <c r="H548" s="8"/>
      <c r="I548" s="9"/>
      <c r="J548" s="8"/>
    </row>
    <row r="549" spans="1:10" ht="15.6">
      <c r="A549" s="17"/>
      <c r="B549" s="8" t="s">
        <v>1303</v>
      </c>
      <c r="C549" s="9"/>
      <c r="D549" s="8"/>
      <c r="E549" s="9"/>
      <c r="F549" s="8"/>
      <c r="G549" s="8"/>
      <c r="H549" s="8"/>
      <c r="I549" s="9"/>
      <c r="J549" s="8"/>
    </row>
    <row r="550" spans="1:10" ht="15.6">
      <c r="A550" s="17"/>
      <c r="B550" s="8" t="s">
        <v>1304</v>
      </c>
      <c r="C550" s="9"/>
      <c r="D550" s="8"/>
      <c r="E550" s="9"/>
      <c r="F550" s="8"/>
      <c r="G550" s="8"/>
      <c r="H550" s="8"/>
      <c r="I550" s="9"/>
      <c r="J550" s="8"/>
    </row>
    <row r="551" spans="1:10" ht="15.6">
      <c r="A551" s="17"/>
      <c r="B551" s="8" t="s">
        <v>1305</v>
      </c>
      <c r="C551" s="9"/>
      <c r="D551" s="8"/>
      <c r="E551" s="9"/>
      <c r="F551" s="8"/>
      <c r="G551" s="8"/>
      <c r="H551" s="8"/>
      <c r="I551" s="9"/>
      <c r="J551" s="8"/>
    </row>
    <row r="552" spans="1:10" ht="15.6">
      <c r="A552" s="17"/>
      <c r="B552" s="8" t="s">
        <v>1306</v>
      </c>
      <c r="C552" s="9"/>
      <c r="D552" s="8"/>
      <c r="E552" s="9"/>
      <c r="F552" s="8"/>
      <c r="G552" s="8"/>
      <c r="H552" s="8"/>
      <c r="I552" s="9"/>
      <c r="J552" s="8"/>
    </row>
    <row r="553" spans="1:10" ht="15.6">
      <c r="A553" s="17"/>
      <c r="B553" s="8" t="s">
        <v>1307</v>
      </c>
      <c r="C553" s="9"/>
      <c r="D553" s="8"/>
      <c r="E553" s="9"/>
      <c r="F553" s="8"/>
      <c r="G553" s="8"/>
      <c r="H553" s="8"/>
      <c r="I553" s="9"/>
      <c r="J553" s="8"/>
    </row>
    <row r="554" spans="1:10" ht="15.6">
      <c r="A554" s="17"/>
      <c r="B554" s="8" t="s">
        <v>394</v>
      </c>
      <c r="C554" s="9"/>
      <c r="D554" s="8"/>
      <c r="E554" s="9"/>
      <c r="F554" s="8"/>
      <c r="G554" s="8"/>
      <c r="H554" s="8"/>
      <c r="I554" s="9"/>
      <c r="J554" s="8"/>
    </row>
    <row r="555" spans="1:10" ht="15.6">
      <c r="A555" s="17"/>
      <c r="B555" s="8" t="s">
        <v>395</v>
      </c>
      <c r="C555" s="9"/>
      <c r="D555" s="8"/>
      <c r="E555" s="9"/>
      <c r="F555" s="8"/>
      <c r="G555" s="8"/>
      <c r="H555" s="8"/>
      <c r="I555" s="9"/>
      <c r="J555" s="8"/>
    </row>
    <row r="556" spans="1:10" ht="15.6">
      <c r="A556" s="17"/>
      <c r="B556" s="8" t="s">
        <v>396</v>
      </c>
      <c r="C556" s="9"/>
      <c r="D556" s="8"/>
      <c r="E556" s="9"/>
      <c r="F556" s="8"/>
      <c r="G556" s="8"/>
      <c r="H556" s="8"/>
      <c r="I556" s="9"/>
      <c r="J556" s="8"/>
    </row>
    <row r="557" spans="1:10" ht="15.6">
      <c r="A557" s="17"/>
      <c r="B557" s="8" t="s">
        <v>1308</v>
      </c>
      <c r="C557" s="9"/>
      <c r="D557" s="8"/>
      <c r="E557" s="9"/>
      <c r="F557" s="8"/>
      <c r="G557" s="8"/>
      <c r="H557" s="8"/>
      <c r="I557" s="9"/>
      <c r="J557" s="8"/>
    </row>
    <row r="558" spans="1:10" ht="15.6">
      <c r="A558" s="17"/>
      <c r="B558" s="8" t="s">
        <v>397</v>
      </c>
      <c r="C558" s="9"/>
      <c r="D558" s="8"/>
      <c r="E558" s="9"/>
      <c r="F558" s="8"/>
      <c r="G558" s="8"/>
      <c r="H558" s="8"/>
      <c r="I558" s="9"/>
      <c r="J558" s="8"/>
    </row>
    <row r="559" spans="1:10" ht="15.6">
      <c r="A559" s="17"/>
      <c r="B559" s="8" t="s">
        <v>398</v>
      </c>
      <c r="C559" s="9"/>
      <c r="D559" s="8"/>
      <c r="E559" s="9"/>
      <c r="F559" s="8"/>
      <c r="G559" s="8"/>
      <c r="H559" s="8"/>
      <c r="I559" s="9"/>
      <c r="J559" s="8"/>
    </row>
    <row r="560" spans="1:10" ht="15.6">
      <c r="A560" s="17"/>
      <c r="B560" s="8" t="s">
        <v>1309</v>
      </c>
      <c r="C560" s="9"/>
      <c r="D560" s="8"/>
      <c r="E560" s="9"/>
      <c r="F560" s="8"/>
      <c r="G560" s="8"/>
      <c r="H560" s="8"/>
      <c r="I560" s="9"/>
      <c r="J560" s="8"/>
    </row>
    <row r="561" spans="1:10" ht="15.6">
      <c r="A561" s="17"/>
      <c r="B561" s="8" t="s">
        <v>1310</v>
      </c>
      <c r="C561" s="9"/>
      <c r="D561" s="8"/>
      <c r="E561" s="9"/>
      <c r="F561" s="8"/>
      <c r="G561" s="8"/>
      <c r="H561" s="8"/>
      <c r="I561" s="9"/>
      <c r="J561" s="8"/>
    </row>
    <row r="562" spans="1:10" ht="15.6">
      <c r="A562" s="17"/>
      <c r="B562" s="8" t="s">
        <v>1311</v>
      </c>
      <c r="C562" s="9"/>
      <c r="D562" s="8"/>
      <c r="E562" s="9"/>
      <c r="F562" s="8"/>
      <c r="G562" s="8"/>
      <c r="H562" s="8"/>
      <c r="I562" s="9"/>
      <c r="J562" s="8"/>
    </row>
    <row r="563" spans="1:10" ht="15.6">
      <c r="A563" s="17"/>
      <c r="B563" s="8" t="s">
        <v>400</v>
      </c>
      <c r="C563" s="9"/>
      <c r="D563" s="8"/>
      <c r="E563" s="9"/>
      <c r="F563" s="8"/>
      <c r="G563" s="8"/>
      <c r="H563" s="8"/>
      <c r="I563" s="9"/>
      <c r="J563" s="8"/>
    </row>
    <row r="564" spans="1:10" ht="15.6">
      <c r="A564" s="17"/>
      <c r="B564" s="8" t="s">
        <v>401</v>
      </c>
      <c r="C564" s="9"/>
      <c r="D564" s="8"/>
      <c r="E564" s="9"/>
      <c r="F564" s="8"/>
      <c r="G564" s="8"/>
      <c r="H564" s="8"/>
      <c r="I564" s="9"/>
      <c r="J564" s="8"/>
    </row>
    <row r="565" spans="1:10" ht="15.6">
      <c r="A565" s="17"/>
      <c r="B565" s="8" t="s">
        <v>1312</v>
      </c>
      <c r="C565" s="9"/>
      <c r="D565" s="8"/>
      <c r="E565" s="9"/>
      <c r="F565" s="8"/>
      <c r="G565" s="8"/>
      <c r="H565" s="8"/>
      <c r="I565" s="9"/>
      <c r="J565" s="8"/>
    </row>
    <row r="566" spans="1:10" ht="15.6">
      <c r="A566" s="17"/>
      <c r="B566" s="8" t="s">
        <v>1313</v>
      </c>
      <c r="C566" s="9"/>
      <c r="D566" s="8"/>
      <c r="E566" s="9"/>
      <c r="F566" s="8"/>
      <c r="G566" s="8"/>
      <c r="H566" s="8"/>
      <c r="I566" s="9"/>
      <c r="J566" s="8"/>
    </row>
    <row r="567" spans="1:10" ht="15.6">
      <c r="A567" s="17"/>
      <c r="B567" s="8" t="s">
        <v>1314</v>
      </c>
      <c r="C567" s="9"/>
      <c r="D567" s="8"/>
      <c r="E567" s="9"/>
      <c r="F567" s="8"/>
      <c r="G567" s="8"/>
      <c r="H567" s="8"/>
      <c r="I567" s="9"/>
      <c r="J567" s="8"/>
    </row>
    <row r="568" spans="1:10" ht="15.6">
      <c r="A568" s="17"/>
      <c r="B568" s="8" t="s">
        <v>1315</v>
      </c>
      <c r="C568" s="9"/>
      <c r="D568" s="8"/>
      <c r="E568" s="9"/>
      <c r="F568" s="8"/>
      <c r="G568" s="8"/>
      <c r="H568" s="8"/>
      <c r="I568" s="9"/>
      <c r="J568" s="8"/>
    </row>
    <row r="569" spans="1:10" ht="15.6">
      <c r="A569" s="17"/>
      <c r="B569" s="8" t="s">
        <v>1316</v>
      </c>
      <c r="C569" s="9"/>
      <c r="D569" s="8"/>
      <c r="E569" s="9"/>
      <c r="F569" s="8"/>
      <c r="G569" s="8"/>
      <c r="H569" s="8"/>
      <c r="I569" s="9"/>
      <c r="J569" s="8"/>
    </row>
    <row r="570" spans="1:10" ht="15.6">
      <c r="A570" s="17"/>
      <c r="B570" s="8" t="s">
        <v>1317</v>
      </c>
      <c r="C570" s="9"/>
      <c r="D570" s="8"/>
      <c r="E570" s="9"/>
      <c r="F570" s="8"/>
      <c r="G570" s="8"/>
      <c r="H570" s="8"/>
      <c r="I570" s="9"/>
      <c r="J570" s="8"/>
    </row>
    <row r="571" spans="1:10" ht="15.6">
      <c r="A571" s="17"/>
      <c r="B571" s="8" t="s">
        <v>1318</v>
      </c>
      <c r="C571" s="9"/>
      <c r="D571" s="8"/>
      <c r="E571" s="9"/>
      <c r="F571" s="8"/>
      <c r="G571" s="8"/>
      <c r="H571" s="8"/>
      <c r="I571" s="9"/>
      <c r="J571" s="8"/>
    </row>
    <row r="572" spans="1:10" ht="15.6">
      <c r="A572" s="17"/>
      <c r="B572" s="8" t="s">
        <v>402</v>
      </c>
      <c r="C572" s="9"/>
      <c r="D572" s="8"/>
      <c r="E572" s="9"/>
      <c r="F572" s="8"/>
      <c r="G572" s="8"/>
      <c r="H572" s="8"/>
      <c r="I572" s="9"/>
      <c r="J572" s="8"/>
    </row>
    <row r="573" spans="1:10" ht="15.6">
      <c r="A573" s="17"/>
      <c r="B573" s="8" t="s">
        <v>403</v>
      </c>
      <c r="C573" s="9"/>
      <c r="D573" s="8"/>
      <c r="E573" s="9"/>
      <c r="F573" s="8"/>
      <c r="G573" s="8"/>
      <c r="H573" s="8"/>
      <c r="I573" s="9"/>
      <c r="J573" s="8"/>
    </row>
    <row r="574" spans="1:10" ht="15.6">
      <c r="A574" s="17" t="s">
        <v>407</v>
      </c>
      <c r="B574" s="8" t="s">
        <v>130</v>
      </c>
      <c r="C574" s="9"/>
      <c r="D574" s="8"/>
      <c r="E574" s="9"/>
      <c r="F574" s="8"/>
      <c r="G574" s="8"/>
      <c r="H574" s="8"/>
      <c r="I574" s="9"/>
      <c r="J574" s="8"/>
    </row>
    <row r="575" spans="1:10" ht="15.6">
      <c r="A575" s="17"/>
      <c r="B575" s="10" t="s">
        <v>399</v>
      </c>
      <c r="C575" s="9"/>
      <c r="D575" s="8"/>
      <c r="E575" s="9"/>
      <c r="F575" s="8"/>
      <c r="G575" s="8"/>
      <c r="H575" s="8"/>
      <c r="I575" s="9"/>
      <c r="J575" s="8"/>
    </row>
    <row r="576" spans="1:10" ht="15.6">
      <c r="A576" s="17"/>
      <c r="B576" s="8" t="s">
        <v>385</v>
      </c>
      <c r="C576" s="9"/>
      <c r="D576" s="8"/>
      <c r="E576" s="9"/>
      <c r="F576" s="8"/>
      <c r="G576" s="8"/>
      <c r="H576" s="8"/>
      <c r="I576" s="9"/>
      <c r="J576" s="8"/>
    </row>
    <row r="577" spans="1:10" ht="15.6">
      <c r="A577" s="17"/>
      <c r="B577" s="8" t="s">
        <v>389</v>
      </c>
      <c r="C577" s="9"/>
      <c r="D577" s="8"/>
      <c r="E577" s="9"/>
      <c r="F577" s="8"/>
      <c r="G577" s="8"/>
      <c r="H577" s="8"/>
      <c r="I577" s="9"/>
      <c r="J577" s="8"/>
    </row>
    <row r="578" spans="1:10" ht="15.6">
      <c r="A578" s="17"/>
      <c r="B578" s="8" t="s">
        <v>369</v>
      </c>
      <c r="C578" s="9"/>
      <c r="D578" s="8"/>
      <c r="E578" s="9"/>
      <c r="F578" s="8"/>
      <c r="G578" s="8"/>
      <c r="H578" s="8"/>
      <c r="I578" s="9"/>
      <c r="J578" s="8"/>
    </row>
    <row r="579" spans="1:10" ht="15.6">
      <c r="A579" s="17"/>
      <c r="B579" s="8" t="s">
        <v>246</v>
      </c>
      <c r="C579" s="9"/>
      <c r="D579" s="8"/>
      <c r="E579" s="9"/>
      <c r="F579" s="8"/>
      <c r="G579" s="8"/>
      <c r="H579" s="8"/>
      <c r="I579" s="9"/>
      <c r="J579" s="8"/>
    </row>
    <row r="580" spans="1:10" ht="15.6">
      <c r="A580" s="17"/>
      <c r="B580" s="8" t="s">
        <v>254</v>
      </c>
      <c r="C580" s="9"/>
      <c r="D580" s="8"/>
      <c r="E580" s="9"/>
      <c r="F580" s="8"/>
      <c r="G580" s="8"/>
      <c r="H580" s="8"/>
      <c r="I580" s="9"/>
      <c r="J580" s="8"/>
    </row>
    <row r="581" spans="1:10" ht="15.6">
      <c r="A581" s="17"/>
      <c r="B581" s="8" t="s">
        <v>273</v>
      </c>
      <c r="C581" s="9"/>
      <c r="D581" s="8"/>
      <c r="E581" s="9"/>
      <c r="F581" s="8"/>
      <c r="G581" s="8"/>
      <c r="H581" s="8"/>
      <c r="I581" s="9"/>
      <c r="J581" s="8"/>
    </row>
    <row r="582" spans="1:10" ht="15.6">
      <c r="A582" s="17"/>
      <c r="B582" s="8" t="s">
        <v>255</v>
      </c>
      <c r="C582" s="9"/>
      <c r="D582" s="8"/>
      <c r="E582" s="9"/>
      <c r="F582" s="8"/>
      <c r="G582" s="8"/>
      <c r="H582" s="8"/>
      <c r="I582" s="9"/>
      <c r="J582" s="8"/>
    </row>
    <row r="583" spans="1:10" ht="15.6">
      <c r="A583" s="17"/>
      <c r="B583" s="8" t="s">
        <v>314</v>
      </c>
      <c r="C583" s="9"/>
      <c r="D583" s="8"/>
      <c r="E583" s="9"/>
      <c r="F583" s="8"/>
      <c r="G583" s="8"/>
      <c r="H583" s="8"/>
      <c r="I583" s="9"/>
      <c r="J583" s="8"/>
    </row>
    <row r="584" spans="1:10" ht="15.6">
      <c r="A584" s="17"/>
      <c r="B584" s="8" t="s">
        <v>316</v>
      </c>
      <c r="C584" s="9"/>
      <c r="D584" s="8"/>
      <c r="E584" s="9"/>
      <c r="F584" s="8"/>
      <c r="G584" s="8"/>
      <c r="H584" s="8"/>
      <c r="I584" s="9"/>
      <c r="J584" s="8"/>
    </row>
    <row r="585" spans="1:10" ht="15.6">
      <c r="A585" s="17"/>
      <c r="B585" s="8" t="s">
        <v>319</v>
      </c>
      <c r="C585" s="9"/>
      <c r="D585" s="8"/>
      <c r="E585" s="9"/>
      <c r="F585" s="8"/>
      <c r="G585" s="8"/>
      <c r="H585" s="8"/>
      <c r="I585" s="9"/>
      <c r="J585" s="8"/>
    </row>
    <row r="586" spans="1:10" ht="15.6">
      <c r="A586" s="17"/>
      <c r="B586" s="8" t="s">
        <v>327</v>
      </c>
      <c r="C586" s="9"/>
      <c r="D586" s="8"/>
      <c r="E586" s="9"/>
      <c r="F586" s="8"/>
      <c r="G586" s="8"/>
      <c r="H586" s="8"/>
      <c r="I586" s="9"/>
      <c r="J586" s="8"/>
    </row>
    <row r="587" spans="1:10" ht="15.6">
      <c r="A587" s="17"/>
      <c r="B587" s="8" t="s">
        <v>329</v>
      </c>
      <c r="C587" s="9"/>
      <c r="D587" s="8"/>
      <c r="E587" s="9"/>
      <c r="F587" s="8"/>
      <c r="G587" s="8"/>
      <c r="H587" s="8"/>
      <c r="I587" s="9"/>
      <c r="J587" s="8"/>
    </row>
    <row r="588" spans="1:10" ht="15.6">
      <c r="A588" s="17"/>
      <c r="B588" s="8" t="s">
        <v>333</v>
      </c>
      <c r="C588" s="9"/>
      <c r="D588" s="8"/>
      <c r="E588" s="9"/>
      <c r="F588" s="8"/>
      <c r="G588" s="8"/>
      <c r="H588" s="8"/>
      <c r="I588" s="9"/>
      <c r="J588" s="8"/>
    </row>
    <row r="589" spans="1:10" ht="15.6">
      <c r="A589" s="17"/>
      <c r="B589" s="8" t="s">
        <v>331</v>
      </c>
      <c r="C589" s="9"/>
      <c r="D589" s="8"/>
      <c r="E589" s="9"/>
      <c r="F589" s="8"/>
      <c r="G589" s="8"/>
      <c r="H589" s="8"/>
      <c r="I589" s="9"/>
      <c r="J589" s="8"/>
    </row>
    <row r="590" spans="1:10" ht="15.6">
      <c r="A590" s="17"/>
      <c r="B590" s="8" t="s">
        <v>286</v>
      </c>
      <c r="C590" s="9"/>
      <c r="D590" s="8"/>
      <c r="E590" s="9"/>
      <c r="F590" s="8"/>
      <c r="G590" s="8"/>
      <c r="H590" s="8"/>
      <c r="I590" s="9"/>
      <c r="J590" s="8"/>
    </row>
    <row r="591" spans="1:10" ht="15.6">
      <c r="A591" s="17"/>
      <c r="B591" s="8" t="s">
        <v>287</v>
      </c>
      <c r="C591" s="9"/>
      <c r="D591" s="8"/>
      <c r="E591" s="9"/>
      <c r="F591" s="8"/>
      <c r="G591" s="8"/>
      <c r="H591" s="8"/>
      <c r="I591" s="9"/>
      <c r="J591" s="8"/>
    </row>
  </sheetData>
  <mergeCells count="21">
    <mergeCell ref="A1:J1"/>
    <mergeCell ref="I28:I30"/>
    <mergeCell ref="I3:I27"/>
    <mergeCell ref="E3:E41"/>
    <mergeCell ref="E42:E46"/>
    <mergeCell ref="I31:I86"/>
    <mergeCell ref="I87:I93"/>
    <mergeCell ref="A574:A591"/>
    <mergeCell ref="E94:E101"/>
    <mergeCell ref="C126:C132"/>
    <mergeCell ref="C27:C125"/>
    <mergeCell ref="A3:A68"/>
    <mergeCell ref="A69:A94"/>
    <mergeCell ref="A95:A573"/>
    <mergeCell ref="E47:E93"/>
    <mergeCell ref="G3:G26"/>
    <mergeCell ref="G27:G32"/>
    <mergeCell ref="C24:C26"/>
    <mergeCell ref="C3:C23"/>
    <mergeCell ref="G33:G89"/>
    <mergeCell ref="G90:G94"/>
  </mergeCells>
  <phoneticPr fontId="1" type="noConversion"/>
  <conditionalFormatting sqref="D3:D1048576">
    <cfRule type="duplicateValues" dxfId="2" priority="3"/>
  </conditionalFormatting>
  <conditionalFormatting sqref="F3:F1048576">
    <cfRule type="duplicateValues" dxfId="1" priority="2"/>
  </conditionalFormatting>
  <conditionalFormatting sqref="H3:H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71"/>
  <sheetViews>
    <sheetView zoomScaleNormal="100" workbookViewId="0">
      <selection activeCell="E5" sqref="E5"/>
    </sheetView>
  </sheetViews>
  <sheetFormatPr defaultRowHeight="18.600000000000001" customHeight="1"/>
  <cols>
    <col min="2" max="2" width="16.21875" customWidth="1"/>
    <col min="3" max="3" width="10.6640625" customWidth="1"/>
    <col min="5" max="5" width="21.77734375" customWidth="1"/>
    <col min="6" max="6" width="14.33203125" customWidth="1"/>
    <col min="7" max="7" width="15.88671875" customWidth="1"/>
    <col min="8" max="8" width="20.33203125" customWidth="1"/>
    <col min="9" max="9" width="18.6640625" customWidth="1"/>
    <col min="10" max="10" width="17.109375" customWidth="1"/>
    <col min="11" max="11" width="15" customWidth="1"/>
    <col min="12" max="12" width="8.88671875" style="3"/>
  </cols>
  <sheetData>
    <row r="1" spans="1:12" ht="18.600000000000001" customHeight="1">
      <c r="A1" s="24" t="s">
        <v>160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2" s="12" customFormat="1" ht="58.5" customHeight="1">
      <c r="A2" s="28" t="s">
        <v>718</v>
      </c>
      <c r="B2" s="28" t="s">
        <v>719</v>
      </c>
      <c r="C2" s="28" t="s">
        <v>1124</v>
      </c>
      <c r="D2" s="23" t="s">
        <v>1609</v>
      </c>
      <c r="E2" s="23"/>
      <c r="F2" s="28" t="s">
        <v>1610</v>
      </c>
      <c r="G2" s="28" t="s">
        <v>1611</v>
      </c>
      <c r="H2" s="28" t="s">
        <v>1612</v>
      </c>
      <c r="I2" s="29" t="s">
        <v>1613</v>
      </c>
      <c r="J2" s="29" t="s">
        <v>721</v>
      </c>
      <c r="K2" s="28" t="s">
        <v>720</v>
      </c>
      <c r="L2" s="27" t="s">
        <v>1135</v>
      </c>
    </row>
    <row r="3" spans="1:12" ht="18.600000000000001" customHeight="1">
      <c r="A3" s="26" t="s">
        <v>501</v>
      </c>
      <c r="B3" s="26" t="s">
        <v>502</v>
      </c>
      <c r="C3" s="26" t="s">
        <v>406</v>
      </c>
      <c r="D3" s="26" t="s">
        <v>503</v>
      </c>
      <c r="E3" s="26" t="s">
        <v>504</v>
      </c>
      <c r="F3" s="26">
        <v>3814</v>
      </c>
      <c r="G3" s="26">
        <v>669</v>
      </c>
      <c r="H3" s="26" t="s">
        <v>713</v>
      </c>
      <c r="I3" s="26">
        <v>76639.59</v>
      </c>
      <c r="J3" s="26">
        <v>9.2100000000000009</v>
      </c>
      <c r="K3" s="26">
        <v>-0.66100000000000003</v>
      </c>
      <c r="L3" s="26">
        <v>37</v>
      </c>
    </row>
    <row r="4" spans="1:12" ht="18.600000000000001" customHeight="1">
      <c r="A4" s="26" t="s">
        <v>505</v>
      </c>
      <c r="B4" s="26" t="s">
        <v>506</v>
      </c>
      <c r="C4" s="26" t="s">
        <v>406</v>
      </c>
      <c r="D4" s="26" t="s">
        <v>503</v>
      </c>
      <c r="E4" s="26" t="s">
        <v>507</v>
      </c>
      <c r="F4" s="26">
        <v>4973</v>
      </c>
      <c r="G4" s="26">
        <v>659</v>
      </c>
      <c r="H4" s="26" t="s">
        <v>713</v>
      </c>
      <c r="I4" s="26">
        <v>75402.78</v>
      </c>
      <c r="J4" s="26">
        <v>8.56</v>
      </c>
      <c r="K4" s="26">
        <v>-0.68799999999999994</v>
      </c>
      <c r="L4" s="26">
        <v>9</v>
      </c>
    </row>
    <row r="5" spans="1:12" ht="18.600000000000001" customHeight="1">
      <c r="A5" s="26" t="s">
        <v>508</v>
      </c>
      <c r="B5" s="26" t="s">
        <v>509</v>
      </c>
      <c r="C5" s="26" t="s">
        <v>406</v>
      </c>
      <c r="D5" s="26" t="s">
        <v>503</v>
      </c>
      <c r="E5" s="26" t="s">
        <v>510</v>
      </c>
      <c r="F5" s="26">
        <v>3305</v>
      </c>
      <c r="G5" s="26">
        <v>569</v>
      </c>
      <c r="H5" s="26" t="s">
        <v>713</v>
      </c>
      <c r="I5" s="26">
        <v>64607.29</v>
      </c>
      <c r="J5" s="26">
        <v>9.02</v>
      </c>
      <c r="K5" s="26">
        <v>-0.70399999999999996</v>
      </c>
      <c r="L5" s="26">
        <v>8</v>
      </c>
    </row>
    <row r="6" spans="1:12" ht="18.600000000000001" customHeight="1">
      <c r="A6" s="26" t="s">
        <v>511</v>
      </c>
      <c r="B6" s="26" t="s">
        <v>512</v>
      </c>
      <c r="C6" s="26" t="s">
        <v>406</v>
      </c>
      <c r="D6" s="26" t="s">
        <v>503</v>
      </c>
      <c r="E6" s="26" t="s">
        <v>513</v>
      </c>
      <c r="F6" s="26">
        <v>3440</v>
      </c>
      <c r="G6" s="26">
        <v>530</v>
      </c>
      <c r="H6" s="26" t="s">
        <v>713</v>
      </c>
      <c r="I6" s="26">
        <v>59146.95</v>
      </c>
      <c r="J6" s="26">
        <v>8.5399999999999991</v>
      </c>
      <c r="K6" s="26">
        <v>-0.57799999999999996</v>
      </c>
      <c r="L6" s="26">
        <v>56</v>
      </c>
    </row>
    <row r="7" spans="1:12" ht="18.600000000000001" customHeight="1">
      <c r="A7" s="26" t="s">
        <v>514</v>
      </c>
      <c r="B7" s="26" t="s">
        <v>515</v>
      </c>
      <c r="C7" s="26" t="s">
        <v>406</v>
      </c>
      <c r="D7" s="26" t="s">
        <v>503</v>
      </c>
      <c r="E7" s="26" t="s">
        <v>516</v>
      </c>
      <c r="F7" s="26">
        <v>8644</v>
      </c>
      <c r="G7" s="26">
        <v>543</v>
      </c>
      <c r="H7" s="26" t="s">
        <v>713</v>
      </c>
      <c r="I7" s="26">
        <v>61018.67</v>
      </c>
      <c r="J7" s="26">
        <v>9.65</v>
      </c>
      <c r="K7" s="26">
        <v>-0.52900000000000003</v>
      </c>
      <c r="L7" s="26">
        <v>56</v>
      </c>
    </row>
    <row r="8" spans="1:12" ht="18.600000000000001" customHeight="1">
      <c r="A8" s="26" t="s">
        <v>517</v>
      </c>
      <c r="B8" s="26" t="s">
        <v>518</v>
      </c>
      <c r="C8" s="26" t="s">
        <v>407</v>
      </c>
      <c r="D8" s="26" t="s">
        <v>503</v>
      </c>
      <c r="E8" s="26" t="s">
        <v>519</v>
      </c>
      <c r="F8" s="26">
        <v>6579</v>
      </c>
      <c r="G8" s="26">
        <v>946</v>
      </c>
      <c r="H8" s="26" t="s">
        <v>713</v>
      </c>
      <c r="I8" s="26">
        <v>104192.62</v>
      </c>
      <c r="J8" s="26">
        <v>6.34</v>
      </c>
      <c r="K8" s="26">
        <v>-0.52100000000000002</v>
      </c>
      <c r="L8" s="26">
        <v>177</v>
      </c>
    </row>
    <row r="9" spans="1:12" ht="18.600000000000001" customHeight="1">
      <c r="A9" s="26" t="s">
        <v>520</v>
      </c>
      <c r="B9" s="26" t="s">
        <v>521</v>
      </c>
      <c r="C9" s="26" t="s">
        <v>407</v>
      </c>
      <c r="D9" s="26" t="s">
        <v>503</v>
      </c>
      <c r="E9" s="26" t="s">
        <v>522</v>
      </c>
      <c r="F9" s="26">
        <v>8614</v>
      </c>
      <c r="G9" s="26">
        <v>990</v>
      </c>
      <c r="H9" s="26" t="s">
        <v>713</v>
      </c>
      <c r="I9" s="26">
        <v>109212.71</v>
      </c>
      <c r="J9" s="26">
        <v>8.4700000000000006</v>
      </c>
      <c r="K9" s="26">
        <v>-0.83399999999999996</v>
      </c>
      <c r="L9" s="26">
        <v>165</v>
      </c>
    </row>
    <row r="10" spans="1:12" ht="18.600000000000001" customHeight="1">
      <c r="A10" s="26" t="s">
        <v>523</v>
      </c>
      <c r="B10" s="26" t="s">
        <v>524</v>
      </c>
      <c r="C10" s="26" t="s">
        <v>404</v>
      </c>
      <c r="D10" s="26" t="s">
        <v>503</v>
      </c>
      <c r="E10" s="26" t="s">
        <v>525</v>
      </c>
      <c r="F10" s="26">
        <v>6138</v>
      </c>
      <c r="G10" s="26">
        <v>908</v>
      </c>
      <c r="H10" s="26" t="s">
        <v>713</v>
      </c>
      <c r="I10" s="26">
        <v>100361.69</v>
      </c>
      <c r="J10" s="26">
        <v>5.9</v>
      </c>
      <c r="K10" s="26">
        <v>-0.45700000000000002</v>
      </c>
      <c r="L10" s="26">
        <v>139</v>
      </c>
    </row>
    <row r="11" spans="1:12" ht="18.600000000000001" customHeight="1">
      <c r="A11" s="26" t="s">
        <v>526</v>
      </c>
      <c r="B11" s="26" t="s">
        <v>527</v>
      </c>
      <c r="C11" s="26" t="s">
        <v>404</v>
      </c>
      <c r="D11" s="26" t="s">
        <v>503</v>
      </c>
      <c r="E11" s="26" t="s">
        <v>528</v>
      </c>
      <c r="F11" s="26">
        <v>4203</v>
      </c>
      <c r="G11" s="26">
        <v>707</v>
      </c>
      <c r="H11" s="26" t="s">
        <v>713</v>
      </c>
      <c r="I11" s="26">
        <v>75781.98</v>
      </c>
      <c r="J11" s="26">
        <v>7.9</v>
      </c>
      <c r="K11" s="26">
        <v>-0.33200000000000002</v>
      </c>
      <c r="L11" s="26">
        <v>158</v>
      </c>
    </row>
    <row r="12" spans="1:12" ht="18.600000000000001" customHeight="1">
      <c r="A12" s="26" t="s">
        <v>529</v>
      </c>
      <c r="B12" s="26" t="s">
        <v>530</v>
      </c>
      <c r="C12" s="26" t="s">
        <v>404</v>
      </c>
      <c r="D12" s="26" t="s">
        <v>503</v>
      </c>
      <c r="E12" s="26" t="s">
        <v>531</v>
      </c>
      <c r="F12" s="26">
        <v>11420</v>
      </c>
      <c r="G12" s="26">
        <v>1150</v>
      </c>
      <c r="H12" s="26" t="s">
        <v>713</v>
      </c>
      <c r="I12" s="26">
        <v>127563.53</v>
      </c>
      <c r="J12" s="26">
        <v>5.91</v>
      </c>
      <c r="K12" s="26">
        <v>-0.55000000000000004</v>
      </c>
      <c r="L12" s="26">
        <v>180</v>
      </c>
    </row>
    <row r="13" spans="1:12" ht="18.600000000000001" customHeight="1">
      <c r="A13" s="26" t="s">
        <v>532</v>
      </c>
      <c r="B13" s="26" t="s">
        <v>533</v>
      </c>
      <c r="C13" s="26" t="s">
        <v>406</v>
      </c>
      <c r="D13" s="26" t="s">
        <v>503</v>
      </c>
      <c r="E13" s="26" t="s">
        <v>534</v>
      </c>
      <c r="F13" s="26">
        <v>7124</v>
      </c>
      <c r="G13" s="26">
        <v>407</v>
      </c>
      <c r="H13" s="26" t="s">
        <v>713</v>
      </c>
      <c r="I13" s="26">
        <v>45026.86</v>
      </c>
      <c r="J13" s="26">
        <v>9.66</v>
      </c>
      <c r="K13" s="26">
        <v>-0.26600000000000001</v>
      </c>
      <c r="L13" s="26">
        <v>1</v>
      </c>
    </row>
    <row r="14" spans="1:12" ht="18.600000000000001" customHeight="1">
      <c r="A14" s="26" t="s">
        <v>535</v>
      </c>
      <c r="B14" s="26" t="s">
        <v>536</v>
      </c>
      <c r="C14" s="26" t="s">
        <v>406</v>
      </c>
      <c r="D14" s="26" t="s">
        <v>503</v>
      </c>
      <c r="E14" s="26" t="s">
        <v>537</v>
      </c>
      <c r="F14" s="26">
        <v>5331</v>
      </c>
      <c r="G14" s="26">
        <v>228</v>
      </c>
      <c r="H14" s="26" t="s">
        <v>713</v>
      </c>
      <c r="I14" s="26">
        <v>26374.97</v>
      </c>
      <c r="J14" s="26">
        <v>9.25</v>
      </c>
      <c r="K14" s="26">
        <v>-0.82399999999999995</v>
      </c>
      <c r="L14" s="26">
        <v>109</v>
      </c>
    </row>
    <row r="15" spans="1:12" ht="18.600000000000001" customHeight="1">
      <c r="A15" s="26" t="s">
        <v>538</v>
      </c>
      <c r="B15" s="26" t="s">
        <v>539</v>
      </c>
      <c r="C15" s="26" t="s">
        <v>404</v>
      </c>
      <c r="D15" s="26" t="s">
        <v>503</v>
      </c>
      <c r="E15" s="26" t="s">
        <v>540</v>
      </c>
      <c r="F15" s="26">
        <v>8800</v>
      </c>
      <c r="G15" s="26">
        <v>1064</v>
      </c>
      <c r="H15" s="26" t="s">
        <v>713</v>
      </c>
      <c r="I15" s="26">
        <v>118260.93</v>
      </c>
      <c r="J15" s="26">
        <v>6.08</v>
      </c>
      <c r="K15" s="26">
        <v>-0.59499999999999997</v>
      </c>
      <c r="L15" s="26">
        <v>236</v>
      </c>
    </row>
    <row r="16" spans="1:12" ht="18.600000000000001" customHeight="1">
      <c r="A16" s="26" t="s">
        <v>541</v>
      </c>
      <c r="B16" s="26" t="s">
        <v>542</v>
      </c>
      <c r="C16" s="26" t="s">
        <v>406</v>
      </c>
      <c r="D16" s="26" t="s">
        <v>503</v>
      </c>
      <c r="E16" s="26" t="s">
        <v>543</v>
      </c>
      <c r="F16" s="26">
        <v>8286</v>
      </c>
      <c r="G16" s="26">
        <v>752</v>
      </c>
      <c r="H16" s="26" t="s">
        <v>713</v>
      </c>
      <c r="I16" s="26">
        <v>87387.72</v>
      </c>
      <c r="J16" s="26">
        <v>5.4</v>
      </c>
      <c r="K16" s="26">
        <v>-1.42</v>
      </c>
      <c r="L16" s="26">
        <v>2</v>
      </c>
    </row>
    <row r="17" spans="1:12" ht="18.600000000000001" customHeight="1">
      <c r="A17" s="26" t="s">
        <v>544</v>
      </c>
      <c r="B17" s="26" t="s">
        <v>545</v>
      </c>
      <c r="C17" s="26" t="s">
        <v>406</v>
      </c>
      <c r="D17" s="26" t="s">
        <v>503</v>
      </c>
      <c r="E17" s="26" t="s">
        <v>546</v>
      </c>
      <c r="F17" s="26">
        <v>6500</v>
      </c>
      <c r="G17" s="26">
        <v>691</v>
      </c>
      <c r="H17" s="26" t="s">
        <v>713</v>
      </c>
      <c r="I17" s="26">
        <v>78949.279999999999</v>
      </c>
      <c r="J17" s="26">
        <v>4.7</v>
      </c>
      <c r="K17" s="26">
        <v>-0.95799999999999996</v>
      </c>
      <c r="L17" s="26">
        <v>2</v>
      </c>
    </row>
    <row r="18" spans="1:12" ht="18.600000000000001" customHeight="1">
      <c r="A18" s="26" t="s">
        <v>547</v>
      </c>
      <c r="B18" s="26" t="s">
        <v>548</v>
      </c>
      <c r="C18" s="26" t="s">
        <v>406</v>
      </c>
      <c r="D18" s="26" t="s">
        <v>503</v>
      </c>
      <c r="E18" s="26" t="s">
        <v>549</v>
      </c>
      <c r="F18" s="26">
        <v>3006</v>
      </c>
      <c r="G18" s="26">
        <v>166</v>
      </c>
      <c r="H18" s="26" t="s">
        <v>715</v>
      </c>
      <c r="I18" s="26">
        <v>18069.400000000001</v>
      </c>
      <c r="J18" s="26">
        <v>5.4</v>
      </c>
      <c r="K18" s="26">
        <v>-0.308</v>
      </c>
      <c r="L18" s="26">
        <v>4</v>
      </c>
    </row>
    <row r="19" spans="1:12" ht="18.600000000000001" customHeight="1">
      <c r="A19" s="26" t="s">
        <v>550</v>
      </c>
      <c r="B19" s="26" t="s">
        <v>551</v>
      </c>
      <c r="C19" s="26" t="s">
        <v>406</v>
      </c>
      <c r="D19" s="26" t="s">
        <v>503</v>
      </c>
      <c r="E19" s="26" t="s">
        <v>552</v>
      </c>
      <c r="F19" s="26">
        <v>2982</v>
      </c>
      <c r="G19" s="26">
        <v>194</v>
      </c>
      <c r="H19" s="26" t="s">
        <v>713</v>
      </c>
      <c r="I19" s="26">
        <v>20500.14</v>
      </c>
      <c r="J19" s="26">
        <v>10.01</v>
      </c>
      <c r="K19" s="26">
        <v>-0.215</v>
      </c>
      <c r="L19" s="26">
        <v>100</v>
      </c>
    </row>
    <row r="20" spans="1:12" ht="18.600000000000001" customHeight="1">
      <c r="A20" s="26" t="s">
        <v>553</v>
      </c>
      <c r="B20" s="26" t="s">
        <v>554</v>
      </c>
      <c r="C20" s="26" t="s">
        <v>406</v>
      </c>
      <c r="D20" s="26" t="s">
        <v>503</v>
      </c>
      <c r="E20" s="26" t="s">
        <v>555</v>
      </c>
      <c r="F20" s="26">
        <v>4014</v>
      </c>
      <c r="G20" s="26">
        <v>280</v>
      </c>
      <c r="H20" s="26" t="s">
        <v>713</v>
      </c>
      <c r="I20" s="26">
        <v>32524.13</v>
      </c>
      <c r="J20" s="26">
        <v>9.2200000000000006</v>
      </c>
      <c r="K20" s="26">
        <v>-0.69599999999999995</v>
      </c>
      <c r="L20" s="26">
        <v>66</v>
      </c>
    </row>
    <row r="21" spans="1:12" ht="18.600000000000001" customHeight="1">
      <c r="A21" s="26" t="s">
        <v>556</v>
      </c>
      <c r="B21" s="26" t="s">
        <v>557</v>
      </c>
      <c r="C21" s="26" t="s">
        <v>406</v>
      </c>
      <c r="D21" s="26" t="s">
        <v>503</v>
      </c>
      <c r="E21" s="26" t="s">
        <v>558</v>
      </c>
      <c r="F21" s="26">
        <v>3728</v>
      </c>
      <c r="G21" s="26">
        <v>294</v>
      </c>
      <c r="H21" s="26" t="s">
        <v>713</v>
      </c>
      <c r="I21" s="26">
        <v>32877.440000000002</v>
      </c>
      <c r="J21" s="26">
        <v>5.32</v>
      </c>
      <c r="K21" s="26">
        <v>-0.73299999999999998</v>
      </c>
      <c r="L21" s="26">
        <v>65</v>
      </c>
    </row>
    <row r="22" spans="1:12" ht="18.600000000000001" customHeight="1">
      <c r="A22" s="26" t="s">
        <v>559</v>
      </c>
      <c r="B22" s="26" t="s">
        <v>560</v>
      </c>
      <c r="C22" s="26" t="s">
        <v>406</v>
      </c>
      <c r="D22" s="26" t="s">
        <v>503</v>
      </c>
      <c r="E22" s="26" t="s">
        <v>561</v>
      </c>
      <c r="F22" s="26">
        <v>4315</v>
      </c>
      <c r="G22" s="26">
        <v>236</v>
      </c>
      <c r="H22" s="26" t="s">
        <v>713</v>
      </c>
      <c r="I22" s="26">
        <v>26602.45</v>
      </c>
      <c r="J22" s="26">
        <v>9.1300000000000008</v>
      </c>
      <c r="K22" s="26">
        <v>-0.6</v>
      </c>
      <c r="L22" s="26">
        <v>61</v>
      </c>
    </row>
    <row r="23" spans="1:12" ht="18.600000000000001" customHeight="1">
      <c r="A23" s="26" t="s">
        <v>562</v>
      </c>
      <c r="B23" s="26" t="s">
        <v>563</v>
      </c>
      <c r="C23" s="26" t="s">
        <v>406</v>
      </c>
      <c r="D23" s="26" t="s">
        <v>503</v>
      </c>
      <c r="E23" s="26" t="s">
        <v>564</v>
      </c>
      <c r="F23" s="26">
        <v>3944</v>
      </c>
      <c r="G23" s="26">
        <v>312</v>
      </c>
      <c r="H23" s="26" t="s">
        <v>713</v>
      </c>
      <c r="I23" s="26">
        <v>33843.949999999997</v>
      </c>
      <c r="J23" s="26">
        <v>9.49</v>
      </c>
      <c r="K23" s="26">
        <v>-0.52500000000000002</v>
      </c>
      <c r="L23" s="26">
        <v>143</v>
      </c>
    </row>
    <row r="24" spans="1:12" ht="18.600000000000001" customHeight="1">
      <c r="A24" s="26" t="s">
        <v>565</v>
      </c>
      <c r="B24" s="26" t="s">
        <v>566</v>
      </c>
      <c r="C24" s="26" t="s">
        <v>405</v>
      </c>
      <c r="D24" s="26" t="s">
        <v>567</v>
      </c>
      <c r="E24" s="26" t="s">
        <v>568</v>
      </c>
      <c r="F24" s="26">
        <v>1837</v>
      </c>
      <c r="G24" s="26">
        <v>364</v>
      </c>
      <c r="H24" s="26" t="s">
        <v>713</v>
      </c>
      <c r="I24" s="26">
        <v>39284.629999999997</v>
      </c>
      <c r="J24" s="26">
        <v>7.16</v>
      </c>
      <c r="K24" s="26">
        <v>-0.52400000000000002</v>
      </c>
      <c r="L24" s="26">
        <v>174</v>
      </c>
    </row>
    <row r="25" spans="1:12" ht="18.600000000000001" customHeight="1">
      <c r="A25" s="26" t="s">
        <v>569</v>
      </c>
      <c r="B25" s="26" t="s">
        <v>570</v>
      </c>
      <c r="C25" s="26" t="s">
        <v>405</v>
      </c>
      <c r="D25" s="26" t="s">
        <v>567</v>
      </c>
      <c r="E25" s="26" t="s">
        <v>571</v>
      </c>
      <c r="F25" s="26">
        <v>3884</v>
      </c>
      <c r="G25" s="26">
        <v>365</v>
      </c>
      <c r="H25" s="26" t="s">
        <v>714</v>
      </c>
      <c r="I25" s="26">
        <v>38956.9</v>
      </c>
      <c r="J25" s="26">
        <v>9.9600000000000009</v>
      </c>
      <c r="K25" s="26">
        <v>-0.42299999999999999</v>
      </c>
      <c r="L25" s="26">
        <v>185</v>
      </c>
    </row>
    <row r="26" spans="1:12" ht="18.600000000000001" customHeight="1">
      <c r="A26" s="26" t="s">
        <v>572</v>
      </c>
      <c r="B26" s="26" t="s">
        <v>573</v>
      </c>
      <c r="C26" s="26" t="s">
        <v>406</v>
      </c>
      <c r="D26" s="26" t="s">
        <v>567</v>
      </c>
      <c r="E26" s="26" t="s">
        <v>574</v>
      </c>
      <c r="F26" s="26">
        <v>6527</v>
      </c>
      <c r="G26" s="26">
        <v>541</v>
      </c>
      <c r="H26" s="26" t="s">
        <v>713</v>
      </c>
      <c r="I26" s="26">
        <v>60140.639999999999</v>
      </c>
      <c r="J26" s="26">
        <v>6.49</v>
      </c>
      <c r="K26" s="26">
        <v>-0.44900000000000001</v>
      </c>
      <c r="L26" s="26">
        <v>22</v>
      </c>
    </row>
    <row r="27" spans="1:12" ht="18.600000000000001" customHeight="1">
      <c r="A27" s="26" t="s">
        <v>575</v>
      </c>
      <c r="B27" s="26" t="s">
        <v>576</v>
      </c>
      <c r="C27" s="26" t="s">
        <v>404</v>
      </c>
      <c r="D27" s="26" t="s">
        <v>567</v>
      </c>
      <c r="E27" s="26" t="s">
        <v>577</v>
      </c>
      <c r="F27" s="26">
        <v>6233</v>
      </c>
      <c r="G27" s="26">
        <v>702</v>
      </c>
      <c r="H27" s="26" t="s">
        <v>713</v>
      </c>
      <c r="I27" s="26">
        <v>78201.73</v>
      </c>
      <c r="J27" s="26">
        <v>6.76</v>
      </c>
      <c r="K27" s="26">
        <v>-0.51200000000000001</v>
      </c>
      <c r="L27" s="26">
        <v>66</v>
      </c>
    </row>
    <row r="28" spans="1:12" ht="18.600000000000001" customHeight="1">
      <c r="A28" s="26" t="s">
        <v>578</v>
      </c>
      <c r="B28" s="26" t="s">
        <v>579</v>
      </c>
      <c r="C28" s="26" t="s">
        <v>404</v>
      </c>
      <c r="D28" s="26" t="s">
        <v>567</v>
      </c>
      <c r="E28" s="26" t="s">
        <v>580</v>
      </c>
      <c r="F28" s="26">
        <v>8178</v>
      </c>
      <c r="G28" s="26">
        <v>731</v>
      </c>
      <c r="H28" s="26" t="s">
        <v>713</v>
      </c>
      <c r="I28" s="26">
        <v>79556.100000000006</v>
      </c>
      <c r="J28" s="26">
        <v>8.23</v>
      </c>
      <c r="K28" s="26">
        <v>-0.51800000000000002</v>
      </c>
      <c r="L28" s="26">
        <v>185</v>
      </c>
    </row>
    <row r="29" spans="1:12" ht="18.600000000000001" customHeight="1">
      <c r="A29" s="26" t="s">
        <v>581</v>
      </c>
      <c r="B29" s="26" t="s">
        <v>582</v>
      </c>
      <c r="C29" s="26" t="s">
        <v>405</v>
      </c>
      <c r="D29" s="26" t="s">
        <v>567</v>
      </c>
      <c r="E29" s="26" t="s">
        <v>583</v>
      </c>
      <c r="F29" s="26">
        <v>4024</v>
      </c>
      <c r="G29" s="26">
        <v>409</v>
      </c>
      <c r="H29" s="26" t="s">
        <v>713</v>
      </c>
      <c r="I29" s="26">
        <v>43719.91</v>
      </c>
      <c r="J29" s="26">
        <v>9.64</v>
      </c>
      <c r="K29" s="26">
        <v>-0.48899999999999999</v>
      </c>
      <c r="L29" s="26">
        <v>169</v>
      </c>
    </row>
    <row r="30" spans="1:12" ht="18.600000000000001" customHeight="1">
      <c r="A30" s="26" t="s">
        <v>584</v>
      </c>
      <c r="B30" s="26" t="s">
        <v>585</v>
      </c>
      <c r="C30" s="26" t="s">
        <v>404</v>
      </c>
      <c r="D30" s="26" t="s">
        <v>567</v>
      </c>
      <c r="E30" s="26" t="s">
        <v>586</v>
      </c>
      <c r="F30" s="26">
        <v>7269</v>
      </c>
      <c r="G30" s="26">
        <v>710</v>
      </c>
      <c r="H30" s="26" t="s">
        <v>716</v>
      </c>
      <c r="I30" s="26">
        <v>77044.37</v>
      </c>
      <c r="J30" s="26">
        <v>7.08</v>
      </c>
      <c r="K30" s="26">
        <v>-0.41099999999999998</v>
      </c>
      <c r="L30" s="26">
        <v>166</v>
      </c>
    </row>
    <row r="31" spans="1:12" ht="18.600000000000001" customHeight="1">
      <c r="A31" s="26" t="s">
        <v>587</v>
      </c>
      <c r="B31" s="26" t="s">
        <v>588</v>
      </c>
      <c r="C31" s="26" t="s">
        <v>406</v>
      </c>
      <c r="D31" s="26" t="s">
        <v>567</v>
      </c>
      <c r="E31" s="26" t="s">
        <v>589</v>
      </c>
      <c r="F31" s="26">
        <v>6231</v>
      </c>
      <c r="G31" s="26">
        <v>275</v>
      </c>
      <c r="H31" s="26" t="s">
        <v>713</v>
      </c>
      <c r="I31" s="26">
        <v>31318.02</v>
      </c>
      <c r="J31" s="26">
        <v>9.41</v>
      </c>
      <c r="K31" s="26">
        <v>-0.98799999999999999</v>
      </c>
      <c r="L31" s="26">
        <v>38</v>
      </c>
    </row>
    <row r="32" spans="1:12" ht="18.600000000000001" customHeight="1">
      <c r="A32" s="26" t="s">
        <v>590</v>
      </c>
      <c r="B32" s="26" t="s">
        <v>591</v>
      </c>
      <c r="C32" s="26" t="s">
        <v>406</v>
      </c>
      <c r="D32" s="26" t="s">
        <v>567</v>
      </c>
      <c r="E32" s="26" t="s">
        <v>592</v>
      </c>
      <c r="F32" s="26">
        <v>6307</v>
      </c>
      <c r="G32" s="26">
        <v>676</v>
      </c>
      <c r="H32" s="26" t="s">
        <v>1136</v>
      </c>
      <c r="I32" s="26">
        <v>75320.12</v>
      </c>
      <c r="J32" s="26">
        <v>6.27</v>
      </c>
      <c r="K32" s="26">
        <v>-0.46400000000000002</v>
      </c>
      <c r="L32" s="26">
        <v>21</v>
      </c>
    </row>
    <row r="33" spans="1:12" ht="18.600000000000001" customHeight="1">
      <c r="A33" s="26" t="s">
        <v>593</v>
      </c>
      <c r="B33" s="26" t="s">
        <v>594</v>
      </c>
      <c r="C33" s="26" t="s">
        <v>404</v>
      </c>
      <c r="D33" s="26" t="s">
        <v>567</v>
      </c>
      <c r="E33" s="26" t="s">
        <v>595</v>
      </c>
      <c r="F33" s="26">
        <v>9159</v>
      </c>
      <c r="G33" s="26">
        <v>698</v>
      </c>
      <c r="H33" s="26" t="s">
        <v>713</v>
      </c>
      <c r="I33" s="26">
        <v>76548.100000000006</v>
      </c>
      <c r="J33" s="26">
        <v>6.96</v>
      </c>
      <c r="K33" s="26">
        <v>-0.51300000000000001</v>
      </c>
      <c r="L33" s="26">
        <v>164</v>
      </c>
    </row>
    <row r="34" spans="1:12" ht="18.600000000000001" customHeight="1">
      <c r="A34" s="26" t="s">
        <v>596</v>
      </c>
      <c r="B34" s="26" t="s">
        <v>597</v>
      </c>
      <c r="C34" s="26" t="s">
        <v>405</v>
      </c>
      <c r="D34" s="26" t="s">
        <v>567</v>
      </c>
      <c r="E34" s="26" t="s">
        <v>598</v>
      </c>
      <c r="F34" s="26">
        <v>3914</v>
      </c>
      <c r="G34" s="26">
        <v>404</v>
      </c>
      <c r="H34" s="26" t="s">
        <v>714</v>
      </c>
      <c r="I34" s="26">
        <v>42579.02</v>
      </c>
      <c r="J34" s="26">
        <v>9.4</v>
      </c>
      <c r="K34" s="26">
        <v>-0.28499999999999998</v>
      </c>
      <c r="L34" s="26">
        <v>147</v>
      </c>
    </row>
    <row r="35" spans="1:12" ht="18.600000000000001" customHeight="1">
      <c r="A35" s="26" t="s">
        <v>599</v>
      </c>
      <c r="B35" s="26" t="s">
        <v>600</v>
      </c>
      <c r="C35" s="26" t="s">
        <v>407</v>
      </c>
      <c r="D35" s="26" t="s">
        <v>567</v>
      </c>
      <c r="E35" s="26" t="s">
        <v>601</v>
      </c>
      <c r="F35" s="26">
        <v>6092</v>
      </c>
      <c r="G35" s="26">
        <v>307</v>
      </c>
      <c r="H35" s="26" t="s">
        <v>713</v>
      </c>
      <c r="I35" s="26">
        <v>34237.64</v>
      </c>
      <c r="J35" s="26">
        <v>7.11</v>
      </c>
      <c r="K35" s="26">
        <v>-0.53500000000000003</v>
      </c>
      <c r="L35" s="26">
        <v>51</v>
      </c>
    </row>
    <row r="36" spans="1:12" ht="18.600000000000001" customHeight="1">
      <c r="A36" s="26" t="s">
        <v>602</v>
      </c>
      <c r="B36" s="26" t="s">
        <v>603</v>
      </c>
      <c r="C36" s="26" t="s">
        <v>406</v>
      </c>
      <c r="D36" s="26" t="s">
        <v>567</v>
      </c>
      <c r="E36" s="26" t="s">
        <v>604</v>
      </c>
      <c r="F36" s="26">
        <v>6598</v>
      </c>
      <c r="G36" s="26">
        <v>408</v>
      </c>
      <c r="H36" s="26" t="s">
        <v>713</v>
      </c>
      <c r="I36" s="26">
        <v>45073.26</v>
      </c>
      <c r="J36" s="26">
        <v>9.4700000000000006</v>
      </c>
      <c r="K36" s="26">
        <v>-0.501</v>
      </c>
      <c r="L36" s="26">
        <v>98</v>
      </c>
    </row>
    <row r="37" spans="1:12" ht="18.600000000000001" customHeight="1">
      <c r="A37" s="26" t="s">
        <v>605</v>
      </c>
      <c r="B37" s="26" t="s">
        <v>606</v>
      </c>
      <c r="C37" s="26" t="s">
        <v>406</v>
      </c>
      <c r="D37" s="26" t="s">
        <v>567</v>
      </c>
      <c r="E37" s="26" t="s">
        <v>607</v>
      </c>
      <c r="F37" s="26">
        <v>6460</v>
      </c>
      <c r="G37" s="26">
        <v>723</v>
      </c>
      <c r="H37" s="26" t="s">
        <v>713</v>
      </c>
      <c r="I37" s="26">
        <v>82910.929999999993</v>
      </c>
      <c r="J37" s="26">
        <v>6.55</v>
      </c>
      <c r="K37" s="26">
        <v>-0.53300000000000003</v>
      </c>
      <c r="L37" s="26">
        <v>71</v>
      </c>
    </row>
    <row r="38" spans="1:12" ht="18.600000000000001" customHeight="1">
      <c r="A38" s="26" t="s">
        <v>608</v>
      </c>
      <c r="B38" s="26" t="s">
        <v>609</v>
      </c>
      <c r="C38" s="26" t="s">
        <v>404</v>
      </c>
      <c r="D38" s="26" t="s">
        <v>567</v>
      </c>
      <c r="E38" s="26" t="s">
        <v>610</v>
      </c>
      <c r="F38" s="26">
        <v>7079</v>
      </c>
      <c r="G38" s="26">
        <v>658</v>
      </c>
      <c r="H38" s="26" t="s">
        <v>713</v>
      </c>
      <c r="I38" s="26">
        <v>71095.39</v>
      </c>
      <c r="J38" s="26">
        <v>7.49</v>
      </c>
      <c r="K38" s="26">
        <v>-0.35199999999999998</v>
      </c>
      <c r="L38" s="26">
        <v>133</v>
      </c>
    </row>
    <row r="39" spans="1:12" ht="18.600000000000001" customHeight="1">
      <c r="A39" s="26" t="s">
        <v>611</v>
      </c>
      <c r="B39" s="26" t="s">
        <v>612</v>
      </c>
      <c r="C39" s="26" t="s">
        <v>406</v>
      </c>
      <c r="D39" s="26" t="s">
        <v>567</v>
      </c>
      <c r="E39" s="26" t="s">
        <v>613</v>
      </c>
      <c r="F39" s="26">
        <v>4728</v>
      </c>
      <c r="G39" s="26">
        <v>590</v>
      </c>
      <c r="H39" s="26" t="s">
        <v>713</v>
      </c>
      <c r="I39" s="26">
        <v>65534.85</v>
      </c>
      <c r="J39" s="26">
        <v>5.91</v>
      </c>
      <c r="K39" s="26">
        <v>-0.68200000000000005</v>
      </c>
      <c r="L39" s="26">
        <v>40</v>
      </c>
    </row>
    <row r="40" spans="1:12" ht="18.600000000000001" customHeight="1">
      <c r="A40" s="26" t="s">
        <v>614</v>
      </c>
      <c r="B40" s="26" t="s">
        <v>615</v>
      </c>
      <c r="C40" s="26" t="s">
        <v>404</v>
      </c>
      <c r="D40" s="26" t="s">
        <v>567</v>
      </c>
      <c r="E40" s="26" t="s">
        <v>616</v>
      </c>
      <c r="F40" s="26">
        <v>6560</v>
      </c>
      <c r="G40" s="26">
        <v>810</v>
      </c>
      <c r="H40" s="26" t="s">
        <v>713</v>
      </c>
      <c r="I40" s="26">
        <v>90199.83</v>
      </c>
      <c r="J40" s="26">
        <v>5.89</v>
      </c>
      <c r="K40" s="26">
        <v>-0.64200000000000002</v>
      </c>
      <c r="L40" s="26">
        <v>164</v>
      </c>
    </row>
    <row r="41" spans="1:12" ht="18.600000000000001" customHeight="1">
      <c r="A41" s="26" t="s">
        <v>617</v>
      </c>
      <c r="B41" s="26" t="s">
        <v>618</v>
      </c>
      <c r="C41" s="26" t="s">
        <v>406</v>
      </c>
      <c r="D41" s="26" t="s">
        <v>567</v>
      </c>
      <c r="E41" s="26" t="s">
        <v>619</v>
      </c>
      <c r="F41" s="26">
        <v>6666</v>
      </c>
      <c r="G41" s="26">
        <v>614</v>
      </c>
      <c r="H41" s="26" t="s">
        <v>713</v>
      </c>
      <c r="I41" s="26">
        <v>68557.06</v>
      </c>
      <c r="J41" s="26">
        <v>8.6199999999999992</v>
      </c>
      <c r="K41" s="26">
        <v>-0.42699999999999999</v>
      </c>
      <c r="L41" s="26">
        <v>31</v>
      </c>
    </row>
    <row r="42" spans="1:12" ht="18.600000000000001" customHeight="1">
      <c r="A42" s="26" t="s">
        <v>620</v>
      </c>
      <c r="B42" s="26" t="s">
        <v>621</v>
      </c>
      <c r="C42" s="26" t="s">
        <v>404</v>
      </c>
      <c r="D42" s="26" t="s">
        <v>622</v>
      </c>
      <c r="E42" s="26" t="s">
        <v>623</v>
      </c>
      <c r="F42" s="26">
        <v>10017</v>
      </c>
      <c r="G42" s="26">
        <v>1142</v>
      </c>
      <c r="H42" s="26" t="s">
        <v>713</v>
      </c>
      <c r="I42" s="26">
        <v>127142.71</v>
      </c>
      <c r="J42" s="26">
        <v>5.98</v>
      </c>
      <c r="K42" s="26">
        <v>-0.56200000000000006</v>
      </c>
      <c r="L42" s="26">
        <v>135</v>
      </c>
    </row>
    <row r="43" spans="1:12" ht="18.600000000000001" customHeight="1">
      <c r="A43" s="26" t="s">
        <v>624</v>
      </c>
      <c r="B43" s="26" t="s">
        <v>625</v>
      </c>
      <c r="C43" s="26" t="s">
        <v>404</v>
      </c>
      <c r="D43" s="26" t="s">
        <v>622</v>
      </c>
      <c r="E43" s="26" t="s">
        <v>626</v>
      </c>
      <c r="F43" s="26">
        <v>7842</v>
      </c>
      <c r="G43" s="26">
        <v>922</v>
      </c>
      <c r="H43" s="26" t="s">
        <v>713</v>
      </c>
      <c r="I43" s="26">
        <v>102152.3</v>
      </c>
      <c r="J43" s="26">
        <v>5.52</v>
      </c>
      <c r="K43" s="26">
        <v>-0.48</v>
      </c>
      <c r="L43" s="26">
        <v>156</v>
      </c>
    </row>
    <row r="44" spans="1:12" ht="18.600000000000001" customHeight="1">
      <c r="A44" s="26" t="s">
        <v>627</v>
      </c>
      <c r="B44" s="26" t="s">
        <v>628</v>
      </c>
      <c r="C44" s="26" t="s">
        <v>407</v>
      </c>
      <c r="D44" s="26" t="s">
        <v>622</v>
      </c>
      <c r="E44" s="26" t="s">
        <v>629</v>
      </c>
      <c r="F44" s="26">
        <v>6446</v>
      </c>
      <c r="G44" s="26">
        <v>350</v>
      </c>
      <c r="H44" s="26" t="s">
        <v>713</v>
      </c>
      <c r="I44" s="26">
        <v>37995.5</v>
      </c>
      <c r="J44" s="26">
        <v>6.95</v>
      </c>
      <c r="K44" s="26">
        <v>-0.60599999999999998</v>
      </c>
      <c r="L44" s="26">
        <v>15</v>
      </c>
    </row>
    <row r="45" spans="1:12" ht="18.600000000000001" customHeight="1">
      <c r="A45" s="26" t="s">
        <v>630</v>
      </c>
      <c r="B45" s="26" t="s">
        <v>631</v>
      </c>
      <c r="C45" s="26" t="s">
        <v>406</v>
      </c>
      <c r="D45" s="26" t="s">
        <v>622</v>
      </c>
      <c r="E45" s="26" t="s">
        <v>632</v>
      </c>
      <c r="F45" s="26">
        <v>3403</v>
      </c>
      <c r="G45" s="26">
        <v>215</v>
      </c>
      <c r="H45" s="26" t="s">
        <v>713</v>
      </c>
      <c r="I45" s="26">
        <v>23582.98</v>
      </c>
      <c r="J45" s="26">
        <v>5.3</v>
      </c>
      <c r="K45" s="26">
        <v>-0.63</v>
      </c>
      <c r="L45" s="26">
        <v>107</v>
      </c>
    </row>
    <row r="46" spans="1:12" ht="18.600000000000001" customHeight="1">
      <c r="A46" s="26" t="s">
        <v>633</v>
      </c>
      <c r="B46" s="26" t="s">
        <v>634</v>
      </c>
      <c r="C46" s="26" t="s">
        <v>406</v>
      </c>
      <c r="D46" s="26" t="s">
        <v>622</v>
      </c>
      <c r="E46" s="26" t="s">
        <v>635</v>
      </c>
      <c r="F46" s="26">
        <v>6663</v>
      </c>
      <c r="G46" s="26">
        <v>176</v>
      </c>
      <c r="H46" s="26" t="s">
        <v>715</v>
      </c>
      <c r="I46" s="26">
        <v>19431.39</v>
      </c>
      <c r="J46" s="26">
        <v>5.38</v>
      </c>
      <c r="K46" s="26">
        <v>-0.28899999999999998</v>
      </c>
      <c r="L46" s="26">
        <v>24</v>
      </c>
    </row>
    <row r="47" spans="1:12" ht="18.600000000000001" customHeight="1">
      <c r="A47" s="26" t="s">
        <v>636</v>
      </c>
      <c r="B47" s="26" t="s">
        <v>637</v>
      </c>
      <c r="C47" s="26" t="s">
        <v>404</v>
      </c>
      <c r="D47" s="26" t="s">
        <v>622</v>
      </c>
      <c r="E47" s="26" t="s">
        <v>638</v>
      </c>
      <c r="F47" s="26">
        <v>6542</v>
      </c>
      <c r="G47" s="26">
        <v>687</v>
      </c>
      <c r="H47" s="26" t="s">
        <v>713</v>
      </c>
      <c r="I47" s="26">
        <v>74768.08</v>
      </c>
      <c r="J47" s="26">
        <v>6.73</v>
      </c>
      <c r="K47" s="26">
        <v>-0.26</v>
      </c>
      <c r="L47" s="26">
        <v>128</v>
      </c>
    </row>
    <row r="48" spans="1:12" ht="18.600000000000001" customHeight="1">
      <c r="A48" s="26" t="s">
        <v>639</v>
      </c>
      <c r="B48" s="26" t="s">
        <v>640</v>
      </c>
      <c r="C48" s="26" t="s">
        <v>406</v>
      </c>
      <c r="D48" s="26" t="s">
        <v>622</v>
      </c>
      <c r="E48" s="26" t="s">
        <v>641</v>
      </c>
      <c r="F48" s="26">
        <v>3204</v>
      </c>
      <c r="G48" s="26">
        <v>268</v>
      </c>
      <c r="H48" s="26" t="s">
        <v>713</v>
      </c>
      <c r="I48" s="26">
        <v>29172.31</v>
      </c>
      <c r="J48" s="26">
        <v>9.8800000000000008</v>
      </c>
      <c r="K48" s="26">
        <v>-0.33200000000000002</v>
      </c>
      <c r="L48" s="26">
        <v>110</v>
      </c>
    </row>
    <row r="49" spans="1:12" ht="18.600000000000001" customHeight="1">
      <c r="A49" s="26" t="s">
        <v>642</v>
      </c>
      <c r="B49" s="26" t="s">
        <v>643</v>
      </c>
      <c r="C49" s="26" t="s">
        <v>404</v>
      </c>
      <c r="D49" s="26" t="s">
        <v>622</v>
      </c>
      <c r="E49" s="26" t="s">
        <v>644</v>
      </c>
      <c r="F49" s="26">
        <v>8665</v>
      </c>
      <c r="G49" s="26">
        <v>1042</v>
      </c>
      <c r="H49" s="26" t="s">
        <v>713</v>
      </c>
      <c r="I49" s="26">
        <v>115992.64</v>
      </c>
      <c r="J49" s="26">
        <v>6.3</v>
      </c>
      <c r="K49" s="26">
        <v>-0.51200000000000001</v>
      </c>
      <c r="L49" s="26">
        <v>150</v>
      </c>
    </row>
    <row r="50" spans="1:12" ht="18.600000000000001" customHeight="1">
      <c r="A50" s="26" t="s">
        <v>645</v>
      </c>
      <c r="B50" s="26" t="s">
        <v>646</v>
      </c>
      <c r="C50" s="26" t="s">
        <v>404</v>
      </c>
      <c r="D50" s="26" t="s">
        <v>622</v>
      </c>
      <c r="E50" s="26" t="s">
        <v>647</v>
      </c>
      <c r="F50" s="26">
        <v>9094</v>
      </c>
      <c r="G50" s="26">
        <v>812</v>
      </c>
      <c r="H50" s="26" t="s">
        <v>713</v>
      </c>
      <c r="I50" s="26">
        <v>91062.27</v>
      </c>
      <c r="J50" s="26">
        <v>6.12</v>
      </c>
      <c r="K50" s="26">
        <v>-0.36199999999999999</v>
      </c>
      <c r="L50" s="26">
        <v>112</v>
      </c>
    </row>
    <row r="51" spans="1:12" ht="18.600000000000001" customHeight="1">
      <c r="A51" s="26" t="s">
        <v>648</v>
      </c>
      <c r="B51" s="26" t="s">
        <v>649</v>
      </c>
      <c r="C51" s="26" t="s">
        <v>406</v>
      </c>
      <c r="D51" s="26" t="s">
        <v>622</v>
      </c>
      <c r="E51" s="26" t="s">
        <v>650</v>
      </c>
      <c r="F51" s="26">
        <v>8036</v>
      </c>
      <c r="G51" s="26">
        <v>928</v>
      </c>
      <c r="H51" s="26" t="s">
        <v>713</v>
      </c>
      <c r="I51" s="26">
        <v>105180.24</v>
      </c>
      <c r="J51" s="26">
        <v>9.07</v>
      </c>
      <c r="K51" s="26">
        <v>-0.95399999999999996</v>
      </c>
      <c r="L51" s="26">
        <v>18</v>
      </c>
    </row>
    <row r="52" spans="1:12" ht="18.600000000000001" customHeight="1">
      <c r="A52" s="26" t="s">
        <v>651</v>
      </c>
      <c r="B52" s="26" t="s">
        <v>652</v>
      </c>
      <c r="C52" s="26" t="s">
        <v>404</v>
      </c>
      <c r="D52" s="26" t="s">
        <v>622</v>
      </c>
      <c r="E52" s="26" t="s">
        <v>653</v>
      </c>
      <c r="F52" s="26">
        <v>4996</v>
      </c>
      <c r="G52" s="26">
        <v>695</v>
      </c>
      <c r="H52" s="26" t="s">
        <v>713</v>
      </c>
      <c r="I52" s="26">
        <v>74778.28</v>
      </c>
      <c r="J52" s="26">
        <v>7.08</v>
      </c>
      <c r="K52" s="26">
        <v>-0.309</v>
      </c>
      <c r="L52" s="26">
        <v>161</v>
      </c>
    </row>
    <row r="53" spans="1:12" ht="18.600000000000001" customHeight="1">
      <c r="A53" s="26" t="s">
        <v>654</v>
      </c>
      <c r="B53" s="26" t="s">
        <v>655</v>
      </c>
      <c r="C53" s="26" t="s">
        <v>406</v>
      </c>
      <c r="D53" s="26" t="s">
        <v>622</v>
      </c>
      <c r="E53" s="26" t="s">
        <v>656</v>
      </c>
      <c r="F53" s="26">
        <v>3639</v>
      </c>
      <c r="G53" s="26">
        <v>413</v>
      </c>
      <c r="H53" s="26" t="s">
        <v>713</v>
      </c>
      <c r="I53" s="26">
        <v>45397.42</v>
      </c>
      <c r="J53" s="26">
        <v>9.44</v>
      </c>
      <c r="K53" s="26">
        <v>-0.56000000000000005</v>
      </c>
      <c r="L53" s="26">
        <v>123</v>
      </c>
    </row>
    <row r="54" spans="1:12" ht="18.600000000000001" customHeight="1">
      <c r="A54" s="26" t="s">
        <v>657</v>
      </c>
      <c r="B54" s="26" t="s">
        <v>658</v>
      </c>
      <c r="C54" s="26" t="s">
        <v>406</v>
      </c>
      <c r="D54" s="26" t="s">
        <v>659</v>
      </c>
      <c r="E54" s="26" t="s">
        <v>660</v>
      </c>
      <c r="F54" s="26">
        <v>3421</v>
      </c>
      <c r="G54" s="26">
        <v>302</v>
      </c>
      <c r="H54" s="26" t="s">
        <v>714</v>
      </c>
      <c r="I54" s="26">
        <v>32213.47</v>
      </c>
      <c r="J54" s="26">
        <v>9.2100000000000009</v>
      </c>
      <c r="K54" s="26">
        <v>-0.31</v>
      </c>
      <c r="L54" s="26">
        <v>4</v>
      </c>
    </row>
    <row r="55" spans="1:12" ht="18.600000000000001" customHeight="1">
      <c r="A55" s="26" t="s">
        <v>661</v>
      </c>
      <c r="B55" s="26" t="s">
        <v>662</v>
      </c>
      <c r="C55" s="26" t="s">
        <v>404</v>
      </c>
      <c r="D55" s="26" t="s">
        <v>659</v>
      </c>
      <c r="E55" s="26" t="s">
        <v>663</v>
      </c>
      <c r="F55" s="26">
        <v>8596</v>
      </c>
      <c r="G55" s="26">
        <v>941</v>
      </c>
      <c r="H55" s="26" t="s">
        <v>713</v>
      </c>
      <c r="I55" s="26">
        <v>104139.91</v>
      </c>
      <c r="J55" s="26">
        <v>6.11</v>
      </c>
      <c r="K55" s="26">
        <v>-0.41399999999999998</v>
      </c>
      <c r="L55" s="26">
        <v>130</v>
      </c>
    </row>
    <row r="56" spans="1:12" ht="18.600000000000001" customHeight="1">
      <c r="A56" s="26" t="s">
        <v>664</v>
      </c>
      <c r="B56" s="26" t="s">
        <v>665</v>
      </c>
      <c r="C56" s="26" t="s">
        <v>406</v>
      </c>
      <c r="D56" s="26" t="s">
        <v>659</v>
      </c>
      <c r="E56" s="26" t="s">
        <v>666</v>
      </c>
      <c r="F56" s="26">
        <v>4300</v>
      </c>
      <c r="G56" s="26">
        <v>414</v>
      </c>
      <c r="H56" s="26" t="s">
        <v>713</v>
      </c>
      <c r="I56" s="26">
        <v>47311.58</v>
      </c>
      <c r="J56" s="26">
        <v>7.99</v>
      </c>
      <c r="K56" s="26">
        <v>-0.54600000000000004</v>
      </c>
      <c r="L56" s="26">
        <v>75</v>
      </c>
    </row>
    <row r="57" spans="1:12" ht="18.600000000000001" customHeight="1">
      <c r="A57" s="26" t="s">
        <v>667</v>
      </c>
      <c r="B57" s="26" t="s">
        <v>668</v>
      </c>
      <c r="C57" s="26" t="s">
        <v>406</v>
      </c>
      <c r="D57" s="26" t="s">
        <v>659</v>
      </c>
      <c r="E57" s="26" t="s">
        <v>669</v>
      </c>
      <c r="F57" s="26">
        <v>14692</v>
      </c>
      <c r="G57" s="26">
        <v>1227</v>
      </c>
      <c r="H57" s="26" t="s">
        <v>713</v>
      </c>
      <c r="I57" s="26">
        <v>139495.81</v>
      </c>
      <c r="J57" s="26">
        <v>8.66</v>
      </c>
      <c r="K57" s="26">
        <v>-0.51700000000000002</v>
      </c>
      <c r="L57" s="26">
        <v>101</v>
      </c>
    </row>
    <row r="58" spans="1:12" ht="18.600000000000001" customHeight="1">
      <c r="A58" s="26" t="s">
        <v>670</v>
      </c>
      <c r="B58" s="26" t="s">
        <v>671</v>
      </c>
      <c r="C58" s="26" t="s">
        <v>406</v>
      </c>
      <c r="D58" s="26" t="s">
        <v>659</v>
      </c>
      <c r="E58" s="26" t="s">
        <v>672</v>
      </c>
      <c r="F58" s="26">
        <v>6389</v>
      </c>
      <c r="G58" s="26">
        <v>591</v>
      </c>
      <c r="H58" s="26" t="s">
        <v>713</v>
      </c>
      <c r="I58" s="26">
        <v>66978.399999999994</v>
      </c>
      <c r="J58" s="26">
        <v>5.73</v>
      </c>
      <c r="K58" s="26">
        <v>-0.498</v>
      </c>
      <c r="L58" s="26">
        <v>43</v>
      </c>
    </row>
    <row r="59" spans="1:12" ht="18.600000000000001" customHeight="1">
      <c r="A59" s="26" t="s">
        <v>673</v>
      </c>
      <c r="B59" s="26" t="s">
        <v>674</v>
      </c>
      <c r="C59" s="26" t="s">
        <v>404</v>
      </c>
      <c r="D59" s="26" t="s">
        <v>659</v>
      </c>
      <c r="E59" s="26" t="s">
        <v>675</v>
      </c>
      <c r="F59" s="26">
        <v>8694</v>
      </c>
      <c r="G59" s="26">
        <v>817</v>
      </c>
      <c r="H59" s="26" t="s">
        <v>713</v>
      </c>
      <c r="I59" s="26">
        <v>90567.66</v>
      </c>
      <c r="J59" s="26">
        <v>6.39</v>
      </c>
      <c r="K59" s="26">
        <v>-0.59</v>
      </c>
      <c r="L59" s="26">
        <v>107</v>
      </c>
    </row>
    <row r="60" spans="1:12" ht="18.600000000000001" customHeight="1">
      <c r="A60" s="26" t="s">
        <v>676</v>
      </c>
      <c r="B60" s="26" t="s">
        <v>677</v>
      </c>
      <c r="C60" s="26" t="s">
        <v>404</v>
      </c>
      <c r="D60" s="26" t="s">
        <v>659</v>
      </c>
      <c r="E60" s="26" t="s">
        <v>678</v>
      </c>
      <c r="F60" s="26">
        <v>8547</v>
      </c>
      <c r="G60" s="26">
        <v>851</v>
      </c>
      <c r="H60" s="26" t="s">
        <v>713</v>
      </c>
      <c r="I60" s="26">
        <v>93385.75</v>
      </c>
      <c r="J60" s="26">
        <v>6.49</v>
      </c>
      <c r="K60" s="26">
        <v>-0.59</v>
      </c>
      <c r="L60" s="26">
        <v>153</v>
      </c>
    </row>
    <row r="61" spans="1:12" ht="18.600000000000001" customHeight="1">
      <c r="A61" s="26" t="s">
        <v>679</v>
      </c>
      <c r="B61" s="26" t="s">
        <v>680</v>
      </c>
      <c r="C61" s="26" t="s">
        <v>406</v>
      </c>
      <c r="D61" s="26" t="s">
        <v>659</v>
      </c>
      <c r="E61" s="26" t="s">
        <v>681</v>
      </c>
      <c r="F61" s="26">
        <v>6818</v>
      </c>
      <c r="G61" s="26">
        <v>583</v>
      </c>
      <c r="H61" s="26" t="s">
        <v>713</v>
      </c>
      <c r="I61" s="26">
        <v>65242.67</v>
      </c>
      <c r="J61" s="26">
        <v>8.8800000000000008</v>
      </c>
      <c r="K61" s="26">
        <v>-0.754</v>
      </c>
      <c r="L61" s="26">
        <v>15</v>
      </c>
    </row>
    <row r="62" spans="1:12" ht="18.600000000000001" customHeight="1">
      <c r="A62" s="26" t="s">
        <v>682</v>
      </c>
      <c r="B62" s="26" t="s">
        <v>683</v>
      </c>
      <c r="C62" s="26" t="s">
        <v>406</v>
      </c>
      <c r="D62" s="26" t="s">
        <v>659</v>
      </c>
      <c r="E62" s="26" t="s">
        <v>684</v>
      </c>
      <c r="F62" s="26">
        <v>3784</v>
      </c>
      <c r="G62" s="26">
        <v>278</v>
      </c>
      <c r="H62" s="26" t="s">
        <v>713</v>
      </c>
      <c r="I62" s="26">
        <v>31133.59</v>
      </c>
      <c r="J62" s="26">
        <v>6.92</v>
      </c>
      <c r="K62" s="26">
        <v>-0.79600000000000004</v>
      </c>
      <c r="L62" s="26">
        <v>109</v>
      </c>
    </row>
    <row r="63" spans="1:12" ht="18.600000000000001" customHeight="1">
      <c r="A63" s="26" t="s">
        <v>685</v>
      </c>
      <c r="B63" s="26" t="s">
        <v>686</v>
      </c>
      <c r="C63" s="26" t="s">
        <v>406</v>
      </c>
      <c r="D63" s="26" t="s">
        <v>659</v>
      </c>
      <c r="E63" s="26" t="s">
        <v>687</v>
      </c>
      <c r="F63" s="26">
        <v>4311</v>
      </c>
      <c r="G63" s="26">
        <v>274</v>
      </c>
      <c r="H63" s="26" t="s">
        <v>713</v>
      </c>
      <c r="I63" s="26">
        <v>30478.959999999999</v>
      </c>
      <c r="J63" s="26">
        <v>7.21</v>
      </c>
      <c r="K63" s="26">
        <v>-0.71599999999999997</v>
      </c>
      <c r="L63" s="26">
        <v>106</v>
      </c>
    </row>
    <row r="64" spans="1:12" ht="18.600000000000001" customHeight="1">
      <c r="A64" s="26" t="s">
        <v>688</v>
      </c>
      <c r="B64" s="26" t="s">
        <v>689</v>
      </c>
      <c r="C64" s="26" t="s">
        <v>404</v>
      </c>
      <c r="D64" s="26" t="s">
        <v>690</v>
      </c>
      <c r="E64" s="26" t="s">
        <v>691</v>
      </c>
      <c r="F64" s="26">
        <v>10771</v>
      </c>
      <c r="G64" s="26">
        <v>647</v>
      </c>
      <c r="H64" s="26" t="s">
        <v>713</v>
      </c>
      <c r="I64" s="26">
        <v>71904.09</v>
      </c>
      <c r="J64" s="26">
        <v>5.68</v>
      </c>
      <c r="K64" s="26">
        <v>-0.434</v>
      </c>
      <c r="L64" s="26">
        <v>143</v>
      </c>
    </row>
    <row r="65" spans="1:12" ht="18.600000000000001" customHeight="1">
      <c r="A65" s="26" t="s">
        <v>692</v>
      </c>
      <c r="B65" s="26" t="s">
        <v>693</v>
      </c>
      <c r="C65" s="26" t="s">
        <v>404</v>
      </c>
      <c r="D65" s="26" t="s">
        <v>690</v>
      </c>
      <c r="E65" s="26" t="s">
        <v>694</v>
      </c>
      <c r="F65" s="26">
        <v>4934</v>
      </c>
      <c r="G65" s="26">
        <v>716</v>
      </c>
      <c r="H65" s="26" t="s">
        <v>713</v>
      </c>
      <c r="I65" s="26">
        <v>76459.81</v>
      </c>
      <c r="J65" s="26">
        <v>6.08</v>
      </c>
      <c r="K65" s="26">
        <v>-0.27600000000000002</v>
      </c>
      <c r="L65" s="26">
        <v>145</v>
      </c>
    </row>
    <row r="66" spans="1:12" ht="18.600000000000001" customHeight="1">
      <c r="A66" s="26" t="s">
        <v>695</v>
      </c>
      <c r="B66" s="26" t="s">
        <v>696</v>
      </c>
      <c r="C66" s="26" t="s">
        <v>406</v>
      </c>
      <c r="D66" s="26" t="s">
        <v>690</v>
      </c>
      <c r="E66" s="26" t="s">
        <v>697</v>
      </c>
      <c r="F66" s="26">
        <v>4035</v>
      </c>
      <c r="G66" s="26">
        <v>414</v>
      </c>
      <c r="H66" s="26" t="s">
        <v>713</v>
      </c>
      <c r="I66" s="26">
        <v>44036.1</v>
      </c>
      <c r="J66" s="26">
        <v>6.09</v>
      </c>
      <c r="K66" s="26">
        <v>-0.52700000000000002</v>
      </c>
      <c r="L66" s="26">
        <v>106</v>
      </c>
    </row>
    <row r="67" spans="1:12" ht="18.600000000000001" customHeight="1">
      <c r="A67" s="26" t="s">
        <v>698</v>
      </c>
      <c r="B67" s="26" t="s">
        <v>699</v>
      </c>
      <c r="C67" s="26" t="s">
        <v>404</v>
      </c>
      <c r="D67" s="26" t="s">
        <v>690</v>
      </c>
      <c r="E67" s="26" t="s">
        <v>700</v>
      </c>
      <c r="F67" s="26">
        <v>7726</v>
      </c>
      <c r="G67" s="26">
        <v>956</v>
      </c>
      <c r="H67" s="26" t="s">
        <v>713</v>
      </c>
      <c r="I67" s="26">
        <v>105663.1</v>
      </c>
      <c r="J67" s="26">
        <v>5.98</v>
      </c>
      <c r="K67" s="26">
        <v>-0.53</v>
      </c>
      <c r="L67" s="26">
        <v>136</v>
      </c>
    </row>
    <row r="68" spans="1:12" ht="18.600000000000001" customHeight="1">
      <c r="A68" s="26" t="s">
        <v>701</v>
      </c>
      <c r="B68" s="26" t="s">
        <v>702</v>
      </c>
      <c r="C68" s="26" t="s">
        <v>404</v>
      </c>
      <c r="D68" s="26" t="s">
        <v>690</v>
      </c>
      <c r="E68" s="26" t="s">
        <v>703</v>
      </c>
      <c r="F68" s="26">
        <v>9767</v>
      </c>
      <c r="G68" s="26">
        <v>832</v>
      </c>
      <c r="H68" s="26" t="s">
        <v>713</v>
      </c>
      <c r="I68" s="26">
        <v>92805.87</v>
      </c>
      <c r="J68" s="26">
        <v>5.92</v>
      </c>
      <c r="K68" s="26">
        <v>-0.54400000000000004</v>
      </c>
      <c r="L68" s="26">
        <v>148</v>
      </c>
    </row>
    <row r="69" spans="1:12" ht="18.600000000000001" customHeight="1">
      <c r="A69" s="26" t="s">
        <v>704</v>
      </c>
      <c r="B69" s="26" t="s">
        <v>705</v>
      </c>
      <c r="C69" s="26" t="s">
        <v>407</v>
      </c>
      <c r="D69" s="26" t="s">
        <v>690</v>
      </c>
      <c r="E69" s="26" t="s">
        <v>706</v>
      </c>
      <c r="F69" s="26">
        <v>5835</v>
      </c>
      <c r="G69" s="26">
        <v>459</v>
      </c>
      <c r="H69" s="26" t="s">
        <v>713</v>
      </c>
      <c r="I69" s="26">
        <v>49067.32</v>
      </c>
      <c r="J69" s="26">
        <v>6.19</v>
      </c>
      <c r="K69" s="26">
        <v>-0.53200000000000003</v>
      </c>
      <c r="L69" s="26">
        <v>12</v>
      </c>
    </row>
    <row r="70" spans="1:12" ht="18.600000000000001" customHeight="1">
      <c r="A70" s="26" t="s">
        <v>707</v>
      </c>
      <c r="B70" s="26" t="s">
        <v>708</v>
      </c>
      <c r="C70" s="26" t="s">
        <v>406</v>
      </c>
      <c r="D70" s="26" t="s">
        <v>690</v>
      </c>
      <c r="E70" s="26" t="s">
        <v>709</v>
      </c>
      <c r="F70" s="26">
        <v>6734</v>
      </c>
      <c r="G70" s="26">
        <v>307</v>
      </c>
      <c r="H70" s="26" t="s">
        <v>717</v>
      </c>
      <c r="I70" s="26">
        <v>34361.57</v>
      </c>
      <c r="J70" s="26">
        <v>9.26</v>
      </c>
      <c r="K70" s="26">
        <v>-0.21199999999999999</v>
      </c>
      <c r="L70" s="26">
        <v>65</v>
      </c>
    </row>
    <row r="71" spans="1:12" ht="18.600000000000001" customHeight="1">
      <c r="A71" s="25" t="s">
        <v>710</v>
      </c>
      <c r="B71" s="25" t="s">
        <v>711</v>
      </c>
      <c r="C71" s="25" t="s">
        <v>404</v>
      </c>
      <c r="D71" s="25" t="s">
        <v>690</v>
      </c>
      <c r="E71" s="25" t="s">
        <v>712</v>
      </c>
      <c r="F71" s="25">
        <v>5108</v>
      </c>
      <c r="G71" s="25">
        <v>503</v>
      </c>
      <c r="H71" s="25" t="s">
        <v>713</v>
      </c>
      <c r="I71" s="25">
        <v>54533.599999999999</v>
      </c>
      <c r="J71" s="25">
        <v>5.45</v>
      </c>
      <c r="K71" s="25">
        <v>-0.28199999999999997</v>
      </c>
      <c r="L71" s="26">
        <v>120</v>
      </c>
    </row>
  </sheetData>
  <mergeCells count="2">
    <mergeCell ref="D2:E2"/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6"/>
  <sheetViews>
    <sheetView workbookViewId="0">
      <selection activeCell="D20" sqref="D20"/>
    </sheetView>
  </sheetViews>
  <sheetFormatPr defaultColWidth="8.88671875" defaultRowHeight="13.8"/>
  <cols>
    <col min="1" max="1" width="14.44140625" style="4" customWidth="1"/>
    <col min="2" max="2" width="14.44140625" style="2" customWidth="1"/>
    <col min="3" max="3" width="26.6640625" style="2" customWidth="1"/>
    <col min="4" max="4" width="14.44140625" style="2" customWidth="1"/>
    <col min="5" max="5" width="29" style="2" customWidth="1"/>
    <col min="6" max="8" width="14.44140625" style="2" customWidth="1"/>
    <col min="9" max="16384" width="8.88671875" style="2"/>
  </cols>
  <sheetData>
    <row r="1" spans="1:8" ht="19.95" customHeight="1">
      <c r="A1" s="37" t="s">
        <v>1604</v>
      </c>
      <c r="B1" s="37"/>
      <c r="C1" s="37"/>
      <c r="D1" s="37"/>
      <c r="E1" s="37"/>
      <c r="F1" s="37"/>
      <c r="G1" s="37"/>
      <c r="H1" s="37"/>
    </row>
    <row r="2" spans="1:8" ht="15.6">
      <c r="A2" s="11"/>
      <c r="B2" s="8" t="s">
        <v>757</v>
      </c>
      <c r="C2" s="8" t="s">
        <v>758</v>
      </c>
      <c r="D2" s="8" t="s">
        <v>759</v>
      </c>
      <c r="E2" s="8" t="s">
        <v>758</v>
      </c>
      <c r="F2" s="8" t="s">
        <v>722</v>
      </c>
      <c r="G2" s="8" t="s">
        <v>723</v>
      </c>
      <c r="H2" s="8" t="s">
        <v>724</v>
      </c>
    </row>
    <row r="3" spans="1:8" ht="15.6">
      <c r="A3" s="19" t="s">
        <v>760</v>
      </c>
      <c r="B3" s="8" t="s">
        <v>501</v>
      </c>
      <c r="C3" s="8" t="s">
        <v>744</v>
      </c>
      <c r="D3" s="8" t="s">
        <v>670</v>
      </c>
      <c r="E3" s="8" t="s">
        <v>735</v>
      </c>
      <c r="F3" s="8">
        <v>0.96030000000000004</v>
      </c>
      <c r="G3" s="8">
        <v>0</v>
      </c>
      <c r="H3" s="8">
        <v>0</v>
      </c>
    </row>
    <row r="4" spans="1:8" ht="15.6">
      <c r="A4" s="19"/>
      <c r="B4" s="8" t="s">
        <v>562</v>
      </c>
      <c r="C4" s="8" t="s">
        <v>745</v>
      </c>
      <c r="D4" s="8" t="s">
        <v>695</v>
      </c>
      <c r="E4" s="8" t="s">
        <v>736</v>
      </c>
      <c r="F4" s="8">
        <v>0.39229999999999998</v>
      </c>
      <c r="G4" s="8">
        <v>0.85640000000000005</v>
      </c>
      <c r="H4" s="8">
        <v>0.45808033599999998</v>
      </c>
    </row>
    <row r="5" spans="1:8" ht="15.6">
      <c r="A5" s="19"/>
      <c r="B5" s="8" t="s">
        <v>611</v>
      </c>
      <c r="C5" s="8" t="s">
        <v>746</v>
      </c>
      <c r="D5" s="8" t="s">
        <v>648</v>
      </c>
      <c r="E5" s="8" t="s">
        <v>737</v>
      </c>
      <c r="F5" s="8">
        <v>0.98380000000000001</v>
      </c>
      <c r="G5" s="8">
        <v>5.0586000000000002</v>
      </c>
      <c r="H5" s="8">
        <v>0.19448068600000001</v>
      </c>
    </row>
    <row r="6" spans="1:8" ht="15.6">
      <c r="A6" s="19"/>
      <c r="B6" s="8" t="s">
        <v>627</v>
      </c>
      <c r="C6" s="8" t="s">
        <v>747</v>
      </c>
      <c r="D6" s="8" t="s">
        <v>704</v>
      </c>
      <c r="E6" s="8" t="s">
        <v>738</v>
      </c>
      <c r="F6" s="8">
        <v>0.57399999999999995</v>
      </c>
      <c r="G6" s="8">
        <v>1.2335</v>
      </c>
      <c r="H6" s="8">
        <v>0.46534252100000001</v>
      </c>
    </row>
    <row r="7" spans="1:8" ht="15.6">
      <c r="A7" s="19"/>
      <c r="B7" s="8" t="s">
        <v>636</v>
      </c>
      <c r="C7" s="8" t="s">
        <v>748</v>
      </c>
      <c r="D7" s="8" t="s">
        <v>692</v>
      </c>
      <c r="E7" s="8" t="s">
        <v>739</v>
      </c>
      <c r="F7" s="8">
        <v>0.43690000000000001</v>
      </c>
      <c r="G7" s="8">
        <v>1.5860000000000001</v>
      </c>
      <c r="H7" s="8">
        <v>0.27547288800000003</v>
      </c>
    </row>
    <row r="8" spans="1:8" ht="15.6">
      <c r="A8" s="19"/>
      <c r="B8" s="8" t="s">
        <v>639</v>
      </c>
      <c r="C8" s="8" t="s">
        <v>749</v>
      </c>
      <c r="D8" s="8" t="s">
        <v>695</v>
      </c>
      <c r="E8" s="8" t="s">
        <v>736</v>
      </c>
      <c r="F8" s="8">
        <v>0.433</v>
      </c>
      <c r="G8" s="8">
        <v>0.81689999999999996</v>
      </c>
      <c r="H8" s="8">
        <v>0.53005263800000002</v>
      </c>
    </row>
    <row r="9" spans="1:8" ht="15.6">
      <c r="A9" s="19"/>
      <c r="B9" s="8" t="s">
        <v>645</v>
      </c>
      <c r="C9" s="8" t="s">
        <v>750</v>
      </c>
      <c r="D9" s="8" t="s">
        <v>688</v>
      </c>
      <c r="E9" s="8" t="s">
        <v>740</v>
      </c>
      <c r="F9" s="8">
        <v>0.15870000000000001</v>
      </c>
      <c r="G9" s="8">
        <v>0.92700000000000005</v>
      </c>
      <c r="H9" s="8">
        <v>0.17119741099999999</v>
      </c>
    </row>
    <row r="10" spans="1:8" ht="15.6">
      <c r="A10" s="19"/>
      <c r="B10" s="8" t="s">
        <v>651</v>
      </c>
      <c r="C10" s="8" t="s">
        <v>751</v>
      </c>
      <c r="D10" s="8" t="s">
        <v>692</v>
      </c>
      <c r="E10" s="8" t="s">
        <v>739</v>
      </c>
      <c r="F10" s="8">
        <v>0.28789999999999999</v>
      </c>
      <c r="G10" s="8">
        <v>0.51729999999999998</v>
      </c>
      <c r="H10" s="8">
        <v>0.55654359200000003</v>
      </c>
    </row>
    <row r="11" spans="1:8" ht="15.6">
      <c r="A11" s="19"/>
      <c r="B11" s="8" t="s">
        <v>654</v>
      </c>
      <c r="C11" s="8" t="s">
        <v>752</v>
      </c>
      <c r="D11" s="8" t="s">
        <v>695</v>
      </c>
      <c r="E11" s="8" t="s">
        <v>736</v>
      </c>
      <c r="F11" s="8">
        <v>0.23730000000000001</v>
      </c>
      <c r="G11" s="8">
        <v>0.58040000000000003</v>
      </c>
      <c r="H11" s="8">
        <v>0.40885596099999999</v>
      </c>
    </row>
    <row r="12" spans="1:8" ht="15.6">
      <c r="A12" s="19" t="s">
        <v>761</v>
      </c>
      <c r="B12" s="8" t="s">
        <v>565</v>
      </c>
      <c r="C12" s="8" t="s">
        <v>753</v>
      </c>
      <c r="D12" s="8" t="s">
        <v>596</v>
      </c>
      <c r="E12" s="8" t="s">
        <v>741</v>
      </c>
      <c r="F12" s="8">
        <v>0.5161</v>
      </c>
      <c r="G12" s="8">
        <v>0.73529999999999995</v>
      </c>
      <c r="H12" s="8">
        <v>0.70189038500000001</v>
      </c>
    </row>
    <row r="13" spans="1:8" ht="15.6">
      <c r="A13" s="19"/>
      <c r="B13" s="8" t="s">
        <v>578</v>
      </c>
      <c r="C13" s="8" t="s">
        <v>754</v>
      </c>
      <c r="D13" s="8" t="s">
        <v>593</v>
      </c>
      <c r="E13" s="8" t="s">
        <v>742</v>
      </c>
      <c r="F13" s="8">
        <v>0.22339999999999999</v>
      </c>
      <c r="G13" s="8">
        <v>0.5847</v>
      </c>
      <c r="H13" s="8">
        <v>0.38207627799999999</v>
      </c>
    </row>
    <row r="14" spans="1:8" ht="15.6">
      <c r="A14" s="19"/>
      <c r="B14" s="8" t="s">
        <v>581</v>
      </c>
      <c r="C14" s="8" t="s">
        <v>755</v>
      </c>
      <c r="D14" s="8" t="s">
        <v>596</v>
      </c>
      <c r="E14" s="8" t="s">
        <v>741</v>
      </c>
      <c r="F14" s="8">
        <v>0.27839999999999998</v>
      </c>
      <c r="G14" s="8">
        <v>0.52800000000000002</v>
      </c>
      <c r="H14" s="8">
        <v>0.52727272700000005</v>
      </c>
    </row>
    <row r="15" spans="1:8" ht="15.6">
      <c r="A15" s="19"/>
      <c r="B15" s="8" t="s">
        <v>584</v>
      </c>
      <c r="C15" s="8" t="s">
        <v>756</v>
      </c>
      <c r="D15" s="8" t="s">
        <v>608</v>
      </c>
      <c r="E15" s="8" t="s">
        <v>743</v>
      </c>
      <c r="F15" s="8">
        <v>0.27329999999999999</v>
      </c>
      <c r="G15" s="8">
        <v>0.79800000000000004</v>
      </c>
      <c r="H15" s="8">
        <v>0.34248120300000001</v>
      </c>
    </row>
    <row r="16" spans="1:8" ht="15.6">
      <c r="A16" s="19"/>
      <c r="B16" s="8" t="s">
        <v>593</v>
      </c>
      <c r="C16" s="8" t="s">
        <v>742</v>
      </c>
      <c r="D16" s="8" t="s">
        <v>608</v>
      </c>
      <c r="E16" s="8" t="s">
        <v>743</v>
      </c>
      <c r="F16" s="8">
        <v>0.48370000000000002</v>
      </c>
      <c r="G16" s="8">
        <v>1.2808999999999999</v>
      </c>
      <c r="H16" s="8">
        <v>0.37762510700000002</v>
      </c>
    </row>
  </sheetData>
  <mergeCells count="3">
    <mergeCell ref="A3:A11"/>
    <mergeCell ref="A12:A16"/>
    <mergeCell ref="A1:H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61"/>
  <sheetViews>
    <sheetView tabSelected="1" workbookViewId="0">
      <selection activeCell="J7" sqref="J7"/>
    </sheetView>
  </sheetViews>
  <sheetFormatPr defaultColWidth="8.88671875" defaultRowHeight="13.8"/>
  <cols>
    <col min="1" max="1" width="17.88671875" style="5" customWidth="1"/>
    <col min="2" max="2" width="10.44140625" style="3" customWidth="1"/>
    <col min="3" max="3" width="15.6640625" style="3" customWidth="1"/>
    <col min="4" max="4" width="13.33203125" style="3" customWidth="1"/>
    <col min="5" max="5" width="23.109375" style="3" customWidth="1"/>
    <col min="6" max="16384" width="8.88671875" style="3"/>
  </cols>
  <sheetData>
    <row r="1" spans="1:5" ht="25.2" customHeight="1">
      <c r="A1" s="20" t="s">
        <v>1605</v>
      </c>
      <c r="B1" s="20"/>
      <c r="C1" s="20"/>
      <c r="D1" s="20"/>
      <c r="E1" s="20"/>
    </row>
    <row r="2" spans="1:5">
      <c r="A2" s="6"/>
      <c r="B2" s="22" t="s">
        <v>757</v>
      </c>
      <c r="C2" s="22"/>
      <c r="D2" s="22" t="s">
        <v>759</v>
      </c>
      <c r="E2" s="22"/>
    </row>
    <row r="3" spans="1:5">
      <c r="A3" s="21" t="s">
        <v>1123</v>
      </c>
      <c r="B3" s="7" t="s">
        <v>728</v>
      </c>
      <c r="C3" s="7" t="s">
        <v>587</v>
      </c>
      <c r="D3" s="7" t="s">
        <v>1110</v>
      </c>
      <c r="E3" s="7" t="s">
        <v>1041</v>
      </c>
    </row>
    <row r="4" spans="1:5">
      <c r="A4" s="21"/>
      <c r="B4" s="7" t="s">
        <v>729</v>
      </c>
      <c r="C4" s="7" t="s">
        <v>636</v>
      </c>
      <c r="D4" s="7" t="s">
        <v>1111</v>
      </c>
      <c r="E4" s="7" t="s">
        <v>1042</v>
      </c>
    </row>
    <row r="5" spans="1:5">
      <c r="A5" s="21"/>
      <c r="B5" s="7" t="s">
        <v>729</v>
      </c>
      <c r="C5" s="7" t="s">
        <v>651</v>
      </c>
      <c r="D5" s="7" t="s">
        <v>1111</v>
      </c>
      <c r="E5" s="7" t="s">
        <v>1042</v>
      </c>
    </row>
    <row r="6" spans="1:5">
      <c r="A6" s="21"/>
      <c r="B6" s="7" t="s">
        <v>726</v>
      </c>
      <c r="C6" s="7" t="s">
        <v>661</v>
      </c>
      <c r="D6" s="7" t="s">
        <v>1112</v>
      </c>
      <c r="E6" s="7" t="s">
        <v>1043</v>
      </c>
    </row>
    <row r="7" spans="1:5">
      <c r="A7" s="21" t="s">
        <v>1039</v>
      </c>
      <c r="B7" s="7" t="s">
        <v>725</v>
      </c>
      <c r="C7" s="7" t="s">
        <v>562</v>
      </c>
      <c r="D7" s="7" t="s">
        <v>807</v>
      </c>
      <c r="E7" s="7" t="s">
        <v>808</v>
      </c>
    </row>
    <row r="8" spans="1:5">
      <c r="A8" s="21"/>
      <c r="B8" s="7" t="s">
        <v>725</v>
      </c>
      <c r="C8" s="7" t="s">
        <v>508</v>
      </c>
      <c r="D8" s="7" t="s">
        <v>809</v>
      </c>
      <c r="E8" s="7" t="s">
        <v>810</v>
      </c>
    </row>
    <row r="9" spans="1:5">
      <c r="A9" s="21"/>
      <c r="B9" s="7" t="s">
        <v>725</v>
      </c>
      <c r="C9" s="7" t="s">
        <v>511</v>
      </c>
      <c r="D9" s="7" t="s">
        <v>809</v>
      </c>
      <c r="E9" s="7" t="s">
        <v>811</v>
      </c>
    </row>
    <row r="10" spans="1:5">
      <c r="A10" s="21"/>
      <c r="B10" s="7" t="s">
        <v>725</v>
      </c>
      <c r="C10" s="7" t="s">
        <v>523</v>
      </c>
      <c r="D10" s="7" t="s">
        <v>731</v>
      </c>
      <c r="E10" s="7" t="s">
        <v>812</v>
      </c>
    </row>
    <row r="11" spans="1:5">
      <c r="A11" s="21"/>
      <c r="B11" s="7" t="s">
        <v>725</v>
      </c>
      <c r="C11" s="7" t="s">
        <v>529</v>
      </c>
      <c r="D11" s="7" t="s">
        <v>731</v>
      </c>
      <c r="E11" s="7" t="s">
        <v>813</v>
      </c>
    </row>
    <row r="12" spans="1:5">
      <c r="A12" s="21"/>
      <c r="B12" s="7" t="s">
        <v>725</v>
      </c>
      <c r="C12" s="7" t="s">
        <v>559</v>
      </c>
      <c r="D12" s="7" t="s">
        <v>732</v>
      </c>
      <c r="E12" s="7" t="s">
        <v>814</v>
      </c>
    </row>
    <row r="13" spans="1:5">
      <c r="A13" s="21"/>
      <c r="B13" s="7" t="s">
        <v>725</v>
      </c>
      <c r="C13" s="7" t="s">
        <v>562</v>
      </c>
      <c r="D13" s="7" t="s">
        <v>732</v>
      </c>
      <c r="E13" s="7" t="s">
        <v>815</v>
      </c>
    </row>
    <row r="14" spans="1:5">
      <c r="A14" s="21"/>
      <c r="B14" s="7" t="s">
        <v>725</v>
      </c>
      <c r="C14" s="7" t="s">
        <v>505</v>
      </c>
      <c r="D14" s="7" t="s">
        <v>732</v>
      </c>
      <c r="E14" s="7" t="s">
        <v>816</v>
      </c>
    </row>
    <row r="15" spans="1:5">
      <c r="A15" s="21"/>
      <c r="B15" s="7" t="s">
        <v>725</v>
      </c>
      <c r="C15" s="7" t="s">
        <v>508</v>
      </c>
      <c r="D15" s="7" t="s">
        <v>732</v>
      </c>
      <c r="E15" s="7" t="s">
        <v>817</v>
      </c>
    </row>
    <row r="16" spans="1:5">
      <c r="A16" s="21"/>
      <c r="B16" s="7" t="s">
        <v>725</v>
      </c>
      <c r="C16" s="7" t="s">
        <v>562</v>
      </c>
      <c r="D16" s="7" t="s">
        <v>733</v>
      </c>
      <c r="E16" s="7" t="s">
        <v>818</v>
      </c>
    </row>
    <row r="17" spans="1:5">
      <c r="A17" s="21"/>
      <c r="B17" s="7" t="s">
        <v>725</v>
      </c>
      <c r="C17" s="7" t="s">
        <v>526</v>
      </c>
      <c r="D17" s="7" t="s">
        <v>819</v>
      </c>
      <c r="E17" s="7" t="s">
        <v>820</v>
      </c>
    </row>
    <row r="18" spans="1:5">
      <c r="A18" s="21"/>
      <c r="B18" s="7" t="s">
        <v>725</v>
      </c>
      <c r="C18" s="7" t="s">
        <v>529</v>
      </c>
      <c r="D18" s="7" t="s">
        <v>819</v>
      </c>
      <c r="E18" s="7" t="s">
        <v>821</v>
      </c>
    </row>
    <row r="19" spans="1:5">
      <c r="A19" s="21"/>
      <c r="B19" s="7" t="s">
        <v>725</v>
      </c>
      <c r="C19" s="7" t="s">
        <v>547</v>
      </c>
      <c r="D19" s="7" t="s">
        <v>819</v>
      </c>
      <c r="E19" s="7" t="s">
        <v>822</v>
      </c>
    </row>
    <row r="20" spans="1:5">
      <c r="A20" s="21"/>
      <c r="B20" s="7" t="s">
        <v>725</v>
      </c>
      <c r="C20" s="7" t="s">
        <v>538</v>
      </c>
      <c r="D20" s="7" t="s">
        <v>819</v>
      </c>
      <c r="E20" s="7" t="s">
        <v>823</v>
      </c>
    </row>
    <row r="21" spans="1:5">
      <c r="A21" s="21"/>
      <c r="B21" s="7" t="s">
        <v>725</v>
      </c>
      <c r="C21" s="7" t="s">
        <v>550</v>
      </c>
      <c r="D21" s="7" t="s">
        <v>819</v>
      </c>
      <c r="E21" s="7" t="s">
        <v>824</v>
      </c>
    </row>
    <row r="22" spans="1:5">
      <c r="A22" s="21"/>
      <c r="B22" s="7" t="s">
        <v>725</v>
      </c>
      <c r="C22" s="7" t="s">
        <v>523</v>
      </c>
      <c r="D22" s="7" t="s">
        <v>819</v>
      </c>
      <c r="E22" s="7" t="s">
        <v>825</v>
      </c>
    </row>
    <row r="23" spans="1:5">
      <c r="A23" s="21"/>
      <c r="B23" s="7" t="s">
        <v>725</v>
      </c>
      <c r="C23" s="7" t="s">
        <v>520</v>
      </c>
      <c r="D23" s="7" t="s">
        <v>826</v>
      </c>
      <c r="E23" s="7" t="s">
        <v>827</v>
      </c>
    </row>
    <row r="24" spans="1:5">
      <c r="A24" s="21"/>
      <c r="B24" s="7" t="s">
        <v>725</v>
      </c>
      <c r="C24" s="7" t="s">
        <v>517</v>
      </c>
      <c r="D24" s="7" t="s">
        <v>826</v>
      </c>
      <c r="E24" s="7" t="s">
        <v>828</v>
      </c>
    </row>
    <row r="25" spans="1:5">
      <c r="A25" s="21"/>
      <c r="B25" s="7" t="s">
        <v>728</v>
      </c>
      <c r="C25" s="7" t="s">
        <v>593</v>
      </c>
      <c r="D25" s="7" t="s">
        <v>730</v>
      </c>
      <c r="E25" s="7" t="s">
        <v>829</v>
      </c>
    </row>
    <row r="26" spans="1:5">
      <c r="A26" s="21"/>
      <c r="B26" s="7" t="s">
        <v>728</v>
      </c>
      <c r="C26" s="7" t="s">
        <v>596</v>
      </c>
      <c r="D26" s="7" t="s">
        <v>730</v>
      </c>
      <c r="E26" s="7" t="s">
        <v>830</v>
      </c>
    </row>
    <row r="27" spans="1:5">
      <c r="A27" s="21"/>
      <c r="B27" s="7" t="s">
        <v>728</v>
      </c>
      <c r="C27" s="7" t="s">
        <v>599</v>
      </c>
      <c r="D27" s="7" t="s">
        <v>730</v>
      </c>
      <c r="E27" s="7" t="s">
        <v>831</v>
      </c>
    </row>
    <row r="28" spans="1:5">
      <c r="A28" s="21"/>
      <c r="B28" s="7" t="s">
        <v>728</v>
      </c>
      <c r="C28" s="7" t="s">
        <v>602</v>
      </c>
      <c r="D28" s="7" t="s">
        <v>730</v>
      </c>
      <c r="E28" s="7" t="s">
        <v>832</v>
      </c>
    </row>
    <row r="29" spans="1:5">
      <c r="A29" s="21"/>
      <c r="B29" s="7" t="s">
        <v>728</v>
      </c>
      <c r="C29" s="7" t="s">
        <v>608</v>
      </c>
      <c r="D29" s="7" t="s">
        <v>730</v>
      </c>
      <c r="E29" s="7" t="s">
        <v>833</v>
      </c>
    </row>
    <row r="30" spans="1:5">
      <c r="A30" s="21"/>
      <c r="B30" s="7" t="s">
        <v>728</v>
      </c>
      <c r="C30" s="7" t="s">
        <v>611</v>
      </c>
      <c r="D30" s="7" t="s">
        <v>730</v>
      </c>
      <c r="E30" s="7" t="s">
        <v>834</v>
      </c>
    </row>
    <row r="31" spans="1:5">
      <c r="A31" s="21"/>
      <c r="B31" s="7" t="s">
        <v>728</v>
      </c>
      <c r="C31" s="7" t="s">
        <v>614</v>
      </c>
      <c r="D31" s="7" t="s">
        <v>730</v>
      </c>
      <c r="E31" s="7" t="s">
        <v>835</v>
      </c>
    </row>
    <row r="32" spans="1:5">
      <c r="A32" s="21"/>
      <c r="B32" s="7" t="s">
        <v>728</v>
      </c>
      <c r="C32" s="7" t="s">
        <v>572</v>
      </c>
      <c r="D32" s="7" t="s">
        <v>730</v>
      </c>
      <c r="E32" s="7" t="s">
        <v>836</v>
      </c>
    </row>
    <row r="33" spans="1:5">
      <c r="A33" s="21"/>
      <c r="B33" s="7" t="s">
        <v>728</v>
      </c>
      <c r="C33" s="7" t="s">
        <v>575</v>
      </c>
      <c r="D33" s="7" t="s">
        <v>730</v>
      </c>
      <c r="E33" s="7" t="s">
        <v>837</v>
      </c>
    </row>
    <row r="34" spans="1:5">
      <c r="A34" s="21"/>
      <c r="B34" s="7" t="s">
        <v>728</v>
      </c>
      <c r="C34" s="7" t="s">
        <v>578</v>
      </c>
      <c r="D34" s="7" t="s">
        <v>730</v>
      </c>
      <c r="E34" s="7" t="s">
        <v>829</v>
      </c>
    </row>
    <row r="35" spans="1:5">
      <c r="A35" s="21"/>
      <c r="B35" s="7" t="s">
        <v>728</v>
      </c>
      <c r="C35" s="7" t="s">
        <v>581</v>
      </c>
      <c r="D35" s="7" t="s">
        <v>730</v>
      </c>
      <c r="E35" s="7" t="s">
        <v>830</v>
      </c>
    </row>
    <row r="36" spans="1:5">
      <c r="A36" s="21"/>
      <c r="B36" s="7" t="s">
        <v>728</v>
      </c>
      <c r="C36" s="7" t="s">
        <v>584</v>
      </c>
      <c r="D36" s="7" t="s">
        <v>730</v>
      </c>
      <c r="E36" s="7" t="s">
        <v>833</v>
      </c>
    </row>
    <row r="37" spans="1:5">
      <c r="A37" s="21"/>
      <c r="B37" s="7" t="s">
        <v>728</v>
      </c>
      <c r="C37" s="7" t="s">
        <v>565</v>
      </c>
      <c r="D37" s="7" t="s">
        <v>730</v>
      </c>
      <c r="E37" s="7" t="s">
        <v>838</v>
      </c>
    </row>
    <row r="38" spans="1:5">
      <c r="A38" s="21"/>
      <c r="B38" s="7" t="s">
        <v>728</v>
      </c>
      <c r="C38" s="7" t="s">
        <v>608</v>
      </c>
      <c r="D38" s="7" t="s">
        <v>730</v>
      </c>
      <c r="E38" s="7" t="s">
        <v>829</v>
      </c>
    </row>
    <row r="39" spans="1:5">
      <c r="A39" s="21"/>
      <c r="B39" s="7" t="s">
        <v>728</v>
      </c>
      <c r="C39" s="7" t="s">
        <v>578</v>
      </c>
      <c r="D39" s="7" t="s">
        <v>734</v>
      </c>
      <c r="E39" s="7" t="s">
        <v>839</v>
      </c>
    </row>
    <row r="40" spans="1:5">
      <c r="A40" s="21"/>
      <c r="B40" s="7" t="s">
        <v>728</v>
      </c>
      <c r="C40" s="7" t="s">
        <v>581</v>
      </c>
      <c r="D40" s="7" t="s">
        <v>734</v>
      </c>
      <c r="E40" s="7" t="s">
        <v>840</v>
      </c>
    </row>
    <row r="41" spans="1:5">
      <c r="A41" s="21"/>
      <c r="B41" s="7" t="s">
        <v>728</v>
      </c>
      <c r="C41" s="7" t="s">
        <v>584</v>
      </c>
      <c r="D41" s="7" t="s">
        <v>734</v>
      </c>
      <c r="E41" s="7" t="s">
        <v>841</v>
      </c>
    </row>
    <row r="42" spans="1:5">
      <c r="A42" s="21"/>
      <c r="B42" s="7" t="s">
        <v>728</v>
      </c>
      <c r="C42" s="7" t="s">
        <v>587</v>
      </c>
      <c r="D42" s="7" t="s">
        <v>734</v>
      </c>
      <c r="E42" s="7" t="s">
        <v>842</v>
      </c>
    </row>
    <row r="43" spans="1:5">
      <c r="A43" s="21"/>
      <c r="B43" s="7" t="s">
        <v>728</v>
      </c>
      <c r="C43" s="7" t="s">
        <v>593</v>
      </c>
      <c r="D43" s="7" t="s">
        <v>734</v>
      </c>
      <c r="E43" s="7" t="s">
        <v>839</v>
      </c>
    </row>
    <row r="44" spans="1:5">
      <c r="A44" s="21"/>
      <c r="B44" s="7" t="s">
        <v>728</v>
      </c>
      <c r="C44" s="7" t="s">
        <v>596</v>
      </c>
      <c r="D44" s="7" t="s">
        <v>734</v>
      </c>
      <c r="E44" s="7" t="s">
        <v>840</v>
      </c>
    </row>
    <row r="45" spans="1:5">
      <c r="A45" s="21"/>
      <c r="B45" s="7" t="s">
        <v>728</v>
      </c>
      <c r="C45" s="7" t="s">
        <v>608</v>
      </c>
      <c r="D45" s="7" t="s">
        <v>734</v>
      </c>
      <c r="E45" s="7" t="s">
        <v>841</v>
      </c>
    </row>
    <row r="46" spans="1:5">
      <c r="A46" s="21"/>
      <c r="B46" s="7" t="s">
        <v>729</v>
      </c>
      <c r="C46" s="7" t="s">
        <v>639</v>
      </c>
      <c r="D46" s="7" t="s">
        <v>807</v>
      </c>
      <c r="E46" s="7" t="s">
        <v>808</v>
      </c>
    </row>
    <row r="47" spans="1:5">
      <c r="A47" s="21"/>
      <c r="B47" s="7" t="s">
        <v>729</v>
      </c>
      <c r="C47" s="7" t="s">
        <v>636</v>
      </c>
      <c r="D47" s="7" t="s">
        <v>807</v>
      </c>
      <c r="E47" s="7" t="s">
        <v>843</v>
      </c>
    </row>
    <row r="48" spans="1:5">
      <c r="A48" s="21"/>
      <c r="B48" s="7" t="s">
        <v>729</v>
      </c>
      <c r="C48" s="7" t="s">
        <v>651</v>
      </c>
      <c r="D48" s="7" t="s">
        <v>807</v>
      </c>
      <c r="E48" s="7" t="s">
        <v>843</v>
      </c>
    </row>
    <row r="49" spans="1:5">
      <c r="A49" s="21"/>
      <c r="B49" s="7" t="s">
        <v>729</v>
      </c>
      <c r="C49" s="7" t="s">
        <v>654</v>
      </c>
      <c r="D49" s="7" t="s">
        <v>807</v>
      </c>
      <c r="E49" s="7" t="s">
        <v>808</v>
      </c>
    </row>
    <row r="50" spans="1:5">
      <c r="A50" s="21"/>
      <c r="B50" s="7" t="s">
        <v>729</v>
      </c>
      <c r="C50" s="7" t="s">
        <v>645</v>
      </c>
      <c r="D50" s="7" t="s">
        <v>731</v>
      </c>
      <c r="E50" s="7" t="s">
        <v>844</v>
      </c>
    </row>
    <row r="51" spans="1:5">
      <c r="A51" s="21"/>
      <c r="B51" s="7" t="s">
        <v>729</v>
      </c>
      <c r="C51" s="7" t="s">
        <v>648</v>
      </c>
      <c r="D51" s="7" t="s">
        <v>731</v>
      </c>
      <c r="E51" s="7" t="s">
        <v>845</v>
      </c>
    </row>
    <row r="52" spans="1:5">
      <c r="A52" s="21"/>
      <c r="B52" s="7" t="s">
        <v>729</v>
      </c>
      <c r="C52" s="7" t="s">
        <v>651</v>
      </c>
      <c r="D52" s="7" t="s">
        <v>731</v>
      </c>
      <c r="E52" s="7" t="s">
        <v>846</v>
      </c>
    </row>
    <row r="53" spans="1:5">
      <c r="A53" s="21"/>
      <c r="B53" s="7" t="s">
        <v>729</v>
      </c>
      <c r="C53" s="7" t="s">
        <v>654</v>
      </c>
      <c r="D53" s="7" t="s">
        <v>731</v>
      </c>
      <c r="E53" s="7" t="s">
        <v>847</v>
      </c>
    </row>
    <row r="54" spans="1:5">
      <c r="A54" s="21"/>
      <c r="B54" s="7" t="s">
        <v>729</v>
      </c>
      <c r="C54" s="7" t="s">
        <v>624</v>
      </c>
      <c r="D54" s="7" t="s">
        <v>731</v>
      </c>
      <c r="E54" s="7" t="s">
        <v>812</v>
      </c>
    </row>
    <row r="55" spans="1:5">
      <c r="A55" s="21"/>
      <c r="B55" s="7" t="s">
        <v>729</v>
      </c>
      <c r="C55" s="7" t="s">
        <v>636</v>
      </c>
      <c r="D55" s="7" t="s">
        <v>731</v>
      </c>
      <c r="E55" s="7" t="s">
        <v>846</v>
      </c>
    </row>
    <row r="56" spans="1:5">
      <c r="A56" s="21"/>
      <c r="B56" s="7" t="s">
        <v>729</v>
      </c>
      <c r="C56" s="7" t="s">
        <v>620</v>
      </c>
      <c r="D56" s="7" t="s">
        <v>731</v>
      </c>
      <c r="E56" s="7" t="s">
        <v>813</v>
      </c>
    </row>
    <row r="57" spans="1:5">
      <c r="A57" s="21"/>
      <c r="B57" s="7" t="s">
        <v>729</v>
      </c>
      <c r="C57" s="7" t="s">
        <v>639</v>
      </c>
      <c r="D57" s="7" t="s">
        <v>732</v>
      </c>
      <c r="E57" s="7" t="s">
        <v>815</v>
      </c>
    </row>
    <row r="58" spans="1:5">
      <c r="A58" s="21"/>
      <c r="B58" s="7" t="s">
        <v>729</v>
      </c>
      <c r="C58" s="7" t="s">
        <v>645</v>
      </c>
      <c r="D58" s="7" t="s">
        <v>733</v>
      </c>
      <c r="E58" s="7" t="s">
        <v>848</v>
      </c>
    </row>
    <row r="59" spans="1:5">
      <c r="A59" s="21"/>
      <c r="B59" s="7" t="s">
        <v>729</v>
      </c>
      <c r="C59" s="7" t="s">
        <v>651</v>
      </c>
      <c r="D59" s="7" t="s">
        <v>733</v>
      </c>
      <c r="E59" s="7" t="s">
        <v>849</v>
      </c>
    </row>
    <row r="60" spans="1:5">
      <c r="A60" s="21"/>
      <c r="B60" s="7" t="s">
        <v>729</v>
      </c>
      <c r="C60" s="7" t="s">
        <v>654</v>
      </c>
      <c r="D60" s="7" t="s">
        <v>733</v>
      </c>
      <c r="E60" s="7" t="s">
        <v>818</v>
      </c>
    </row>
    <row r="61" spans="1:5">
      <c r="A61" s="21"/>
      <c r="B61" s="7" t="s">
        <v>729</v>
      </c>
      <c r="C61" s="7" t="s">
        <v>636</v>
      </c>
      <c r="D61" s="7" t="s">
        <v>733</v>
      </c>
      <c r="E61" s="7" t="s">
        <v>849</v>
      </c>
    </row>
    <row r="62" spans="1:5">
      <c r="A62" s="21"/>
      <c r="B62" s="7" t="s">
        <v>729</v>
      </c>
      <c r="C62" s="7" t="s">
        <v>624</v>
      </c>
      <c r="D62" s="7" t="s">
        <v>819</v>
      </c>
      <c r="E62" s="7" t="s">
        <v>825</v>
      </c>
    </row>
    <row r="63" spans="1:5">
      <c r="A63" s="21"/>
      <c r="B63" s="7" t="s">
        <v>729</v>
      </c>
      <c r="C63" s="7" t="s">
        <v>627</v>
      </c>
      <c r="D63" s="7" t="s">
        <v>850</v>
      </c>
      <c r="E63" s="7" t="s">
        <v>851</v>
      </c>
    </row>
    <row r="64" spans="1:5">
      <c r="A64" s="21"/>
      <c r="B64" s="7" t="s">
        <v>729</v>
      </c>
      <c r="C64" s="7" t="s">
        <v>630</v>
      </c>
      <c r="D64" s="7" t="s">
        <v>850</v>
      </c>
      <c r="E64" s="7" t="s">
        <v>852</v>
      </c>
    </row>
    <row r="65" spans="1:5">
      <c r="A65" s="21"/>
      <c r="B65" s="7" t="s">
        <v>729</v>
      </c>
      <c r="C65" s="7" t="s">
        <v>642</v>
      </c>
      <c r="D65" s="7" t="s">
        <v>850</v>
      </c>
      <c r="E65" s="7" t="s">
        <v>853</v>
      </c>
    </row>
    <row r="66" spans="1:5">
      <c r="A66" s="21"/>
      <c r="B66" s="7" t="s">
        <v>726</v>
      </c>
      <c r="C66" s="7" t="s">
        <v>676</v>
      </c>
      <c r="D66" s="7" t="s">
        <v>854</v>
      </c>
      <c r="E66" s="7" t="s">
        <v>855</v>
      </c>
    </row>
    <row r="67" spans="1:5">
      <c r="A67" s="21"/>
      <c r="B67" s="7" t="s">
        <v>726</v>
      </c>
      <c r="C67" s="7" t="s">
        <v>679</v>
      </c>
      <c r="D67" s="7" t="s">
        <v>854</v>
      </c>
      <c r="E67" s="7" t="s">
        <v>856</v>
      </c>
    </row>
    <row r="68" spans="1:5">
      <c r="A68" s="21"/>
      <c r="B68" s="7" t="s">
        <v>726</v>
      </c>
      <c r="C68" s="7" t="s">
        <v>682</v>
      </c>
      <c r="D68" s="7" t="s">
        <v>854</v>
      </c>
      <c r="E68" s="7" t="s">
        <v>857</v>
      </c>
    </row>
    <row r="69" spans="1:5">
      <c r="A69" s="21"/>
      <c r="B69" s="7" t="s">
        <v>726</v>
      </c>
      <c r="C69" s="7" t="s">
        <v>661</v>
      </c>
      <c r="D69" s="7" t="s">
        <v>809</v>
      </c>
      <c r="E69" s="7" t="s">
        <v>858</v>
      </c>
    </row>
    <row r="70" spans="1:5">
      <c r="A70" s="21"/>
      <c r="B70" s="7" t="s">
        <v>726</v>
      </c>
      <c r="C70" s="7" t="s">
        <v>664</v>
      </c>
      <c r="D70" s="7" t="s">
        <v>809</v>
      </c>
      <c r="E70" s="7" t="s">
        <v>859</v>
      </c>
    </row>
    <row r="71" spans="1:5">
      <c r="A71" s="21"/>
      <c r="B71" s="7" t="s">
        <v>726</v>
      </c>
      <c r="C71" s="7" t="s">
        <v>673</v>
      </c>
      <c r="D71" s="7" t="s">
        <v>809</v>
      </c>
      <c r="E71" s="7" t="s">
        <v>860</v>
      </c>
    </row>
    <row r="72" spans="1:5">
      <c r="A72" s="21"/>
      <c r="B72" s="7" t="s">
        <v>726</v>
      </c>
      <c r="C72" s="7" t="s">
        <v>682</v>
      </c>
      <c r="D72" s="7" t="s">
        <v>809</v>
      </c>
      <c r="E72" s="7" t="s">
        <v>861</v>
      </c>
    </row>
    <row r="73" spans="1:5">
      <c r="A73" s="21"/>
      <c r="B73" s="7" t="s">
        <v>726</v>
      </c>
      <c r="C73" s="7" t="s">
        <v>664</v>
      </c>
      <c r="D73" s="7" t="s">
        <v>732</v>
      </c>
      <c r="E73" s="7" t="s">
        <v>862</v>
      </c>
    </row>
    <row r="74" spans="1:5">
      <c r="A74" s="21"/>
      <c r="B74" s="7" t="s">
        <v>727</v>
      </c>
      <c r="C74" s="7" t="s">
        <v>695</v>
      </c>
      <c r="D74" s="7" t="s">
        <v>807</v>
      </c>
      <c r="E74" s="7" t="s">
        <v>808</v>
      </c>
    </row>
    <row r="75" spans="1:5">
      <c r="A75" s="21"/>
      <c r="B75" s="7" t="s">
        <v>727</v>
      </c>
      <c r="C75" s="7" t="s">
        <v>692</v>
      </c>
      <c r="D75" s="7" t="s">
        <v>807</v>
      </c>
      <c r="E75" s="7" t="s">
        <v>843</v>
      </c>
    </row>
    <row r="76" spans="1:5">
      <c r="A76" s="21"/>
      <c r="B76" s="7" t="s">
        <v>727</v>
      </c>
      <c r="C76" s="7" t="s">
        <v>692</v>
      </c>
      <c r="D76" s="7" t="s">
        <v>731</v>
      </c>
      <c r="E76" s="7" t="s">
        <v>846</v>
      </c>
    </row>
    <row r="77" spans="1:5">
      <c r="A77" s="21"/>
      <c r="B77" s="7" t="s">
        <v>727</v>
      </c>
      <c r="C77" s="7" t="s">
        <v>695</v>
      </c>
      <c r="D77" s="7" t="s">
        <v>731</v>
      </c>
      <c r="E77" s="7" t="s">
        <v>847</v>
      </c>
    </row>
    <row r="78" spans="1:5">
      <c r="A78" s="21"/>
      <c r="B78" s="7" t="s">
        <v>727</v>
      </c>
      <c r="C78" s="7" t="s">
        <v>688</v>
      </c>
      <c r="D78" s="7" t="s">
        <v>731</v>
      </c>
      <c r="E78" s="7" t="s">
        <v>844</v>
      </c>
    </row>
    <row r="79" spans="1:5">
      <c r="A79" s="21"/>
      <c r="B79" s="7" t="s">
        <v>727</v>
      </c>
      <c r="C79" s="7" t="s">
        <v>695</v>
      </c>
      <c r="D79" s="7" t="s">
        <v>732</v>
      </c>
      <c r="E79" s="7" t="s">
        <v>815</v>
      </c>
    </row>
    <row r="80" spans="1:5">
      <c r="A80" s="21"/>
      <c r="B80" s="7" t="s">
        <v>727</v>
      </c>
      <c r="C80" s="7" t="s">
        <v>692</v>
      </c>
      <c r="D80" s="7" t="s">
        <v>733</v>
      </c>
      <c r="E80" s="7" t="s">
        <v>849</v>
      </c>
    </row>
    <row r="81" spans="1:5">
      <c r="A81" s="21"/>
      <c r="B81" s="7" t="s">
        <v>727</v>
      </c>
      <c r="C81" s="7" t="s">
        <v>695</v>
      </c>
      <c r="D81" s="7" t="s">
        <v>733</v>
      </c>
      <c r="E81" s="7" t="s">
        <v>818</v>
      </c>
    </row>
    <row r="82" spans="1:5">
      <c r="A82" s="21"/>
      <c r="B82" s="7" t="s">
        <v>727</v>
      </c>
      <c r="C82" s="7" t="s">
        <v>698</v>
      </c>
      <c r="D82" s="7" t="s">
        <v>733</v>
      </c>
      <c r="E82" s="7" t="s">
        <v>863</v>
      </c>
    </row>
    <row r="83" spans="1:5">
      <c r="A83" s="21"/>
      <c r="B83" s="7" t="s">
        <v>727</v>
      </c>
      <c r="C83" s="7" t="s">
        <v>701</v>
      </c>
      <c r="D83" s="7" t="s">
        <v>733</v>
      </c>
      <c r="E83" s="7" t="s">
        <v>864</v>
      </c>
    </row>
    <row r="84" spans="1:5">
      <c r="A84" s="21"/>
      <c r="B84" s="7" t="s">
        <v>727</v>
      </c>
      <c r="C84" s="7" t="s">
        <v>704</v>
      </c>
      <c r="D84" s="7" t="s">
        <v>733</v>
      </c>
      <c r="E84" s="7" t="s">
        <v>865</v>
      </c>
    </row>
    <row r="85" spans="1:5">
      <c r="A85" s="21"/>
      <c r="B85" s="7" t="s">
        <v>727</v>
      </c>
      <c r="C85" s="7" t="s">
        <v>710</v>
      </c>
      <c r="D85" s="7" t="s">
        <v>733</v>
      </c>
      <c r="E85" s="7" t="s">
        <v>866</v>
      </c>
    </row>
    <row r="86" spans="1:5">
      <c r="A86" s="21"/>
      <c r="B86" s="7" t="s">
        <v>727</v>
      </c>
      <c r="C86" s="7" t="s">
        <v>688</v>
      </c>
      <c r="D86" s="7" t="s">
        <v>733</v>
      </c>
      <c r="E86" s="7" t="s">
        <v>848</v>
      </c>
    </row>
    <row r="87" spans="1:5">
      <c r="A87" s="21" t="s">
        <v>1614</v>
      </c>
      <c r="B87" s="7" t="s">
        <v>725</v>
      </c>
      <c r="C87" s="7" t="s">
        <v>520</v>
      </c>
      <c r="D87" s="7" t="s">
        <v>882</v>
      </c>
      <c r="E87" s="7" t="s">
        <v>883</v>
      </c>
    </row>
    <row r="88" spans="1:5">
      <c r="A88" s="21"/>
      <c r="B88" s="7" t="s">
        <v>725</v>
      </c>
      <c r="C88" s="7" t="s">
        <v>517</v>
      </c>
      <c r="D88" s="7" t="s">
        <v>882</v>
      </c>
      <c r="E88" s="7" t="s">
        <v>884</v>
      </c>
    </row>
    <row r="89" spans="1:5">
      <c r="A89" s="21"/>
      <c r="B89" s="7" t="s">
        <v>725</v>
      </c>
      <c r="C89" s="7" t="s">
        <v>517</v>
      </c>
      <c r="D89" s="7" t="s">
        <v>885</v>
      </c>
      <c r="E89" s="7" t="s">
        <v>886</v>
      </c>
    </row>
    <row r="90" spans="1:5">
      <c r="A90" s="21"/>
      <c r="B90" s="7" t="s">
        <v>725</v>
      </c>
      <c r="C90" s="7" t="s">
        <v>517</v>
      </c>
      <c r="D90" s="7" t="s">
        <v>887</v>
      </c>
      <c r="E90" s="7" t="s">
        <v>888</v>
      </c>
    </row>
    <row r="91" spans="1:5">
      <c r="A91" s="21"/>
      <c r="B91" s="7" t="s">
        <v>725</v>
      </c>
      <c r="C91" s="7" t="s">
        <v>520</v>
      </c>
      <c r="D91" s="7" t="s">
        <v>887</v>
      </c>
      <c r="E91" s="7" t="s">
        <v>889</v>
      </c>
    </row>
    <row r="92" spans="1:5">
      <c r="A92" s="21"/>
      <c r="B92" s="7" t="s">
        <v>725</v>
      </c>
      <c r="C92" s="7" t="s">
        <v>559</v>
      </c>
      <c r="D92" s="7" t="s">
        <v>890</v>
      </c>
      <c r="E92" s="7" t="s">
        <v>891</v>
      </c>
    </row>
    <row r="93" spans="1:5">
      <c r="A93" s="21"/>
      <c r="B93" s="7" t="s">
        <v>725</v>
      </c>
      <c r="C93" s="7" t="s">
        <v>511</v>
      </c>
      <c r="D93" s="7" t="s">
        <v>890</v>
      </c>
      <c r="E93" s="7" t="s">
        <v>892</v>
      </c>
    </row>
    <row r="94" spans="1:5">
      <c r="A94" s="21"/>
      <c r="B94" s="7" t="s">
        <v>725</v>
      </c>
      <c r="C94" s="7" t="s">
        <v>547</v>
      </c>
      <c r="D94" s="7" t="s">
        <v>890</v>
      </c>
      <c r="E94" s="7" t="s">
        <v>893</v>
      </c>
    </row>
    <row r="95" spans="1:5">
      <c r="A95" s="21"/>
      <c r="B95" s="7" t="s">
        <v>725</v>
      </c>
      <c r="C95" s="7" t="s">
        <v>508</v>
      </c>
      <c r="D95" s="7" t="s">
        <v>890</v>
      </c>
      <c r="E95" s="7" t="s">
        <v>894</v>
      </c>
    </row>
    <row r="96" spans="1:5">
      <c r="A96" s="21"/>
      <c r="B96" s="7" t="s">
        <v>725</v>
      </c>
      <c r="C96" s="7" t="s">
        <v>562</v>
      </c>
      <c r="D96" s="7" t="s">
        <v>895</v>
      </c>
      <c r="E96" s="7" t="s">
        <v>896</v>
      </c>
    </row>
    <row r="97" spans="1:5">
      <c r="A97" s="21"/>
      <c r="B97" s="7" t="s">
        <v>725</v>
      </c>
      <c r="C97" s="7" t="s">
        <v>505</v>
      </c>
      <c r="D97" s="7" t="s">
        <v>895</v>
      </c>
      <c r="E97" s="7" t="s">
        <v>897</v>
      </c>
    </row>
    <row r="98" spans="1:5">
      <c r="A98" s="21"/>
      <c r="B98" s="7" t="s">
        <v>725</v>
      </c>
      <c r="C98" s="7" t="s">
        <v>559</v>
      </c>
      <c r="D98" s="7" t="s">
        <v>895</v>
      </c>
      <c r="E98" s="7" t="s">
        <v>898</v>
      </c>
    </row>
    <row r="99" spans="1:5">
      <c r="A99" s="21"/>
      <c r="B99" s="7" t="s">
        <v>725</v>
      </c>
      <c r="C99" s="7" t="s">
        <v>511</v>
      </c>
      <c r="D99" s="7" t="s">
        <v>895</v>
      </c>
      <c r="E99" s="7" t="s">
        <v>899</v>
      </c>
    </row>
    <row r="100" spans="1:5">
      <c r="A100" s="21"/>
      <c r="B100" s="7" t="s">
        <v>725</v>
      </c>
      <c r="C100" s="7" t="s">
        <v>505</v>
      </c>
      <c r="D100" s="7" t="s">
        <v>900</v>
      </c>
      <c r="E100" s="7" t="s">
        <v>901</v>
      </c>
    </row>
    <row r="101" spans="1:5">
      <c r="A101" s="21"/>
      <c r="B101" s="7" t="s">
        <v>725</v>
      </c>
      <c r="C101" s="7" t="s">
        <v>511</v>
      </c>
      <c r="D101" s="7" t="s">
        <v>900</v>
      </c>
      <c r="E101" s="7" t="s">
        <v>902</v>
      </c>
    </row>
    <row r="102" spans="1:5">
      <c r="A102" s="21"/>
      <c r="B102" s="7" t="s">
        <v>725</v>
      </c>
      <c r="C102" s="7" t="s">
        <v>559</v>
      </c>
      <c r="D102" s="7" t="s">
        <v>900</v>
      </c>
      <c r="E102" s="7" t="s">
        <v>903</v>
      </c>
    </row>
    <row r="103" spans="1:5">
      <c r="A103" s="21"/>
      <c r="B103" s="7" t="s">
        <v>725</v>
      </c>
      <c r="C103" s="7" t="s">
        <v>562</v>
      </c>
      <c r="D103" s="7" t="s">
        <v>904</v>
      </c>
      <c r="E103" s="7" t="s">
        <v>905</v>
      </c>
    </row>
    <row r="104" spans="1:5">
      <c r="A104" s="21"/>
      <c r="B104" s="7" t="s">
        <v>725</v>
      </c>
      <c r="C104" s="7" t="s">
        <v>529</v>
      </c>
      <c r="D104" s="7" t="s">
        <v>906</v>
      </c>
      <c r="E104" s="7" t="s">
        <v>907</v>
      </c>
    </row>
    <row r="105" spans="1:5">
      <c r="A105" s="21"/>
      <c r="B105" s="7" t="s">
        <v>725</v>
      </c>
      <c r="C105" s="7" t="s">
        <v>529</v>
      </c>
      <c r="D105" s="7" t="s">
        <v>908</v>
      </c>
      <c r="E105" s="7" t="s">
        <v>909</v>
      </c>
    </row>
    <row r="106" spans="1:5">
      <c r="A106" s="21"/>
      <c r="B106" s="7" t="s">
        <v>725</v>
      </c>
      <c r="C106" s="7" t="s">
        <v>523</v>
      </c>
      <c r="D106" s="7" t="s">
        <v>910</v>
      </c>
      <c r="E106" s="7" t="s">
        <v>911</v>
      </c>
    </row>
    <row r="107" spans="1:5">
      <c r="A107" s="21"/>
      <c r="B107" s="7" t="s">
        <v>725</v>
      </c>
      <c r="C107" s="7" t="s">
        <v>538</v>
      </c>
      <c r="D107" s="7" t="s">
        <v>910</v>
      </c>
      <c r="E107" s="7" t="s">
        <v>912</v>
      </c>
    </row>
    <row r="108" spans="1:5">
      <c r="A108" s="21"/>
      <c r="B108" s="7" t="s">
        <v>725</v>
      </c>
      <c r="C108" s="7" t="s">
        <v>535</v>
      </c>
      <c r="D108" s="7" t="s">
        <v>910</v>
      </c>
      <c r="E108" s="7" t="s">
        <v>913</v>
      </c>
    </row>
    <row r="109" spans="1:5">
      <c r="A109" s="21"/>
      <c r="B109" s="7" t="s">
        <v>725</v>
      </c>
      <c r="C109" s="7" t="s">
        <v>526</v>
      </c>
      <c r="D109" s="7" t="s">
        <v>910</v>
      </c>
      <c r="E109" s="7" t="s">
        <v>914</v>
      </c>
    </row>
    <row r="110" spans="1:5">
      <c r="A110" s="21"/>
      <c r="B110" s="7" t="s">
        <v>725</v>
      </c>
      <c r="C110" s="7" t="s">
        <v>547</v>
      </c>
      <c r="D110" s="7" t="s">
        <v>910</v>
      </c>
      <c r="E110" s="7" t="s">
        <v>915</v>
      </c>
    </row>
    <row r="111" spans="1:5">
      <c r="A111" s="21"/>
      <c r="B111" s="7" t="s">
        <v>725</v>
      </c>
      <c r="C111" s="7" t="s">
        <v>523</v>
      </c>
      <c r="D111" s="7" t="s">
        <v>916</v>
      </c>
      <c r="E111" s="7" t="s">
        <v>917</v>
      </c>
    </row>
    <row r="112" spans="1:5">
      <c r="A112" s="21"/>
      <c r="B112" s="7" t="s">
        <v>725</v>
      </c>
      <c r="C112" s="7" t="s">
        <v>538</v>
      </c>
      <c r="D112" s="7" t="s">
        <v>916</v>
      </c>
      <c r="E112" s="7" t="s">
        <v>918</v>
      </c>
    </row>
    <row r="113" spans="1:5">
      <c r="A113" s="21"/>
      <c r="B113" s="7" t="s">
        <v>725</v>
      </c>
      <c r="C113" s="7" t="s">
        <v>535</v>
      </c>
      <c r="D113" s="7" t="s">
        <v>916</v>
      </c>
      <c r="E113" s="7" t="s">
        <v>919</v>
      </c>
    </row>
    <row r="114" spans="1:5">
      <c r="A114" s="21"/>
      <c r="B114" s="7" t="s">
        <v>725</v>
      </c>
      <c r="C114" s="7" t="s">
        <v>526</v>
      </c>
      <c r="D114" s="7" t="s">
        <v>916</v>
      </c>
      <c r="E114" s="7" t="s">
        <v>920</v>
      </c>
    </row>
    <row r="115" spans="1:5">
      <c r="A115" s="21"/>
      <c r="B115" s="7" t="s">
        <v>725</v>
      </c>
      <c r="C115" s="7" t="s">
        <v>538</v>
      </c>
      <c r="D115" s="7" t="s">
        <v>921</v>
      </c>
      <c r="E115" s="7" t="s">
        <v>922</v>
      </c>
    </row>
    <row r="116" spans="1:5">
      <c r="A116" s="21"/>
      <c r="B116" s="7" t="s">
        <v>725</v>
      </c>
      <c r="C116" s="7" t="s">
        <v>535</v>
      </c>
      <c r="D116" s="7" t="s">
        <v>921</v>
      </c>
      <c r="E116" s="7" t="s">
        <v>923</v>
      </c>
    </row>
    <row r="117" spans="1:5">
      <c r="A117" s="21"/>
      <c r="B117" s="7" t="s">
        <v>725</v>
      </c>
      <c r="C117" s="7" t="s">
        <v>526</v>
      </c>
      <c r="D117" s="7" t="s">
        <v>921</v>
      </c>
      <c r="E117" s="7" t="s">
        <v>924</v>
      </c>
    </row>
    <row r="118" spans="1:5">
      <c r="A118" s="21"/>
      <c r="B118" s="7" t="s">
        <v>725</v>
      </c>
      <c r="C118" s="7" t="s">
        <v>547</v>
      </c>
      <c r="D118" s="7" t="s">
        <v>921</v>
      </c>
      <c r="E118" s="7" t="s">
        <v>925</v>
      </c>
    </row>
    <row r="119" spans="1:5">
      <c r="A119" s="21"/>
      <c r="B119" s="7" t="s">
        <v>728</v>
      </c>
      <c r="C119" s="7" t="s">
        <v>590</v>
      </c>
      <c r="D119" s="7" t="s">
        <v>926</v>
      </c>
      <c r="E119" s="7" t="s">
        <v>927</v>
      </c>
    </row>
    <row r="120" spans="1:5">
      <c r="A120" s="21"/>
      <c r="B120" s="7" t="s">
        <v>728</v>
      </c>
      <c r="C120" s="7" t="s">
        <v>587</v>
      </c>
      <c r="D120" s="7" t="s">
        <v>926</v>
      </c>
      <c r="E120" s="7" t="s">
        <v>928</v>
      </c>
    </row>
    <row r="121" spans="1:5">
      <c r="A121" s="21"/>
      <c r="B121" s="7" t="s">
        <v>728</v>
      </c>
      <c r="C121" s="7" t="s">
        <v>584</v>
      </c>
      <c r="D121" s="7" t="s">
        <v>926</v>
      </c>
      <c r="E121" s="7" t="s">
        <v>929</v>
      </c>
    </row>
    <row r="122" spans="1:5">
      <c r="A122" s="21"/>
      <c r="B122" s="7" t="s">
        <v>728</v>
      </c>
      <c r="C122" s="7" t="s">
        <v>578</v>
      </c>
      <c r="D122" s="7" t="s">
        <v>926</v>
      </c>
      <c r="E122" s="7" t="s">
        <v>930</v>
      </c>
    </row>
    <row r="123" spans="1:5">
      <c r="A123" s="21"/>
      <c r="B123" s="7" t="s">
        <v>728</v>
      </c>
      <c r="C123" s="7" t="s">
        <v>590</v>
      </c>
      <c r="D123" s="7" t="s">
        <v>931</v>
      </c>
      <c r="E123" s="7" t="s">
        <v>932</v>
      </c>
    </row>
    <row r="124" spans="1:5">
      <c r="A124" s="21"/>
      <c r="B124" s="7" t="s">
        <v>728</v>
      </c>
      <c r="C124" s="7" t="s">
        <v>587</v>
      </c>
      <c r="D124" s="7" t="s">
        <v>931</v>
      </c>
      <c r="E124" s="7" t="s">
        <v>933</v>
      </c>
    </row>
    <row r="125" spans="1:5">
      <c r="A125" s="21"/>
      <c r="B125" s="7" t="s">
        <v>728</v>
      </c>
      <c r="C125" s="7" t="s">
        <v>584</v>
      </c>
      <c r="D125" s="7" t="s">
        <v>931</v>
      </c>
      <c r="E125" s="7" t="s">
        <v>934</v>
      </c>
    </row>
    <row r="126" spans="1:5">
      <c r="A126" s="21"/>
      <c r="B126" s="7" t="s">
        <v>728</v>
      </c>
      <c r="C126" s="7" t="s">
        <v>578</v>
      </c>
      <c r="D126" s="7" t="s">
        <v>931</v>
      </c>
      <c r="E126" s="7" t="s">
        <v>935</v>
      </c>
    </row>
    <row r="127" spans="1:5">
      <c r="A127" s="21"/>
      <c r="B127" s="7" t="s">
        <v>728</v>
      </c>
      <c r="C127" s="7" t="s">
        <v>581</v>
      </c>
      <c r="D127" s="7" t="s">
        <v>931</v>
      </c>
      <c r="E127" s="7" t="s">
        <v>936</v>
      </c>
    </row>
    <row r="128" spans="1:5">
      <c r="A128" s="21"/>
      <c r="B128" s="7" t="s">
        <v>728</v>
      </c>
      <c r="C128" s="7" t="s">
        <v>596</v>
      </c>
      <c r="D128" s="7" t="s">
        <v>931</v>
      </c>
      <c r="E128" s="7" t="s">
        <v>936</v>
      </c>
    </row>
    <row r="129" spans="1:5">
      <c r="A129" s="21"/>
      <c r="B129" s="7" t="s">
        <v>728</v>
      </c>
      <c r="C129" s="7" t="s">
        <v>608</v>
      </c>
      <c r="D129" s="7" t="s">
        <v>931</v>
      </c>
      <c r="E129" s="7" t="s">
        <v>934</v>
      </c>
    </row>
    <row r="130" spans="1:5">
      <c r="A130" s="21"/>
      <c r="B130" s="7" t="s">
        <v>728</v>
      </c>
      <c r="C130" s="7" t="s">
        <v>590</v>
      </c>
      <c r="D130" s="7" t="s">
        <v>937</v>
      </c>
      <c r="E130" s="7" t="s">
        <v>938</v>
      </c>
    </row>
    <row r="131" spans="1:5">
      <c r="A131" s="21"/>
      <c r="B131" s="7" t="s">
        <v>728</v>
      </c>
      <c r="C131" s="7" t="s">
        <v>587</v>
      </c>
      <c r="D131" s="7" t="s">
        <v>937</v>
      </c>
      <c r="E131" s="7" t="s">
        <v>939</v>
      </c>
    </row>
    <row r="132" spans="1:5">
      <c r="A132" s="21"/>
      <c r="B132" s="7" t="s">
        <v>728</v>
      </c>
      <c r="C132" s="7" t="s">
        <v>584</v>
      </c>
      <c r="D132" s="7" t="s">
        <v>937</v>
      </c>
      <c r="E132" s="7" t="s">
        <v>940</v>
      </c>
    </row>
    <row r="133" spans="1:5">
      <c r="A133" s="21"/>
      <c r="B133" s="7" t="s">
        <v>728</v>
      </c>
      <c r="C133" s="7" t="s">
        <v>578</v>
      </c>
      <c r="D133" s="7" t="s">
        <v>937</v>
      </c>
      <c r="E133" s="7" t="s">
        <v>941</v>
      </c>
    </row>
    <row r="134" spans="1:5">
      <c r="A134" s="21"/>
      <c r="B134" s="7" t="s">
        <v>728</v>
      </c>
      <c r="C134" s="7" t="s">
        <v>596</v>
      </c>
      <c r="D134" s="7" t="s">
        <v>937</v>
      </c>
      <c r="E134" s="7" t="s">
        <v>942</v>
      </c>
    </row>
    <row r="135" spans="1:5">
      <c r="A135" s="21"/>
      <c r="B135" s="7" t="s">
        <v>728</v>
      </c>
      <c r="C135" s="7" t="s">
        <v>614</v>
      </c>
      <c r="D135" s="7" t="s">
        <v>943</v>
      </c>
      <c r="E135" s="7" t="s">
        <v>944</v>
      </c>
    </row>
    <row r="136" spans="1:5">
      <c r="A136" s="21"/>
      <c r="B136" s="7" t="s">
        <v>728</v>
      </c>
      <c r="C136" s="7" t="s">
        <v>575</v>
      </c>
      <c r="D136" s="7" t="s">
        <v>943</v>
      </c>
      <c r="E136" s="7" t="s">
        <v>945</v>
      </c>
    </row>
    <row r="137" spans="1:5">
      <c r="A137" s="21"/>
      <c r="B137" s="7" t="s">
        <v>728</v>
      </c>
      <c r="C137" s="7" t="s">
        <v>617</v>
      </c>
      <c r="D137" s="7" t="s">
        <v>943</v>
      </c>
      <c r="E137" s="7" t="s">
        <v>946</v>
      </c>
    </row>
    <row r="138" spans="1:5">
      <c r="A138" s="21"/>
      <c r="B138" s="7" t="s">
        <v>728</v>
      </c>
      <c r="C138" s="7" t="s">
        <v>608</v>
      </c>
      <c r="D138" s="7" t="s">
        <v>943</v>
      </c>
      <c r="E138" s="7" t="s">
        <v>947</v>
      </c>
    </row>
    <row r="139" spans="1:5">
      <c r="A139" s="21"/>
      <c r="B139" s="7" t="s">
        <v>728</v>
      </c>
      <c r="C139" s="7" t="s">
        <v>584</v>
      </c>
      <c r="D139" s="7" t="s">
        <v>943</v>
      </c>
      <c r="E139" s="7" t="s">
        <v>947</v>
      </c>
    </row>
    <row r="140" spans="1:5">
      <c r="A140" s="21"/>
      <c r="B140" s="7" t="s">
        <v>728</v>
      </c>
      <c r="C140" s="7" t="s">
        <v>599</v>
      </c>
      <c r="D140" s="7" t="s">
        <v>943</v>
      </c>
      <c r="E140" s="7" t="s">
        <v>948</v>
      </c>
    </row>
    <row r="141" spans="1:5">
      <c r="A141" s="21"/>
      <c r="B141" s="7" t="s">
        <v>728</v>
      </c>
      <c r="C141" s="7" t="s">
        <v>596</v>
      </c>
      <c r="D141" s="7" t="s">
        <v>943</v>
      </c>
      <c r="E141" s="7" t="s">
        <v>949</v>
      </c>
    </row>
    <row r="142" spans="1:5">
      <c r="A142" s="21"/>
      <c r="B142" s="7" t="s">
        <v>728</v>
      </c>
      <c r="C142" s="7" t="s">
        <v>605</v>
      </c>
      <c r="D142" s="7" t="s">
        <v>943</v>
      </c>
      <c r="E142" s="7" t="s">
        <v>950</v>
      </c>
    </row>
    <row r="143" spans="1:5">
      <c r="A143" s="21"/>
      <c r="B143" s="7" t="s">
        <v>728</v>
      </c>
      <c r="C143" s="7" t="s">
        <v>602</v>
      </c>
      <c r="D143" s="7" t="s">
        <v>943</v>
      </c>
      <c r="E143" s="7" t="s">
        <v>951</v>
      </c>
    </row>
    <row r="144" spans="1:5">
      <c r="A144" s="21"/>
      <c r="B144" s="7" t="s">
        <v>728</v>
      </c>
      <c r="C144" s="7" t="s">
        <v>593</v>
      </c>
      <c r="D144" s="7" t="s">
        <v>943</v>
      </c>
      <c r="E144" s="7" t="s">
        <v>952</v>
      </c>
    </row>
    <row r="145" spans="1:5">
      <c r="A145" s="21"/>
      <c r="B145" s="7" t="s">
        <v>728</v>
      </c>
      <c r="C145" s="7" t="s">
        <v>608</v>
      </c>
      <c r="D145" s="7" t="s">
        <v>953</v>
      </c>
      <c r="E145" s="7" t="s">
        <v>954</v>
      </c>
    </row>
    <row r="146" spans="1:5">
      <c r="A146" s="21"/>
      <c r="B146" s="7" t="s">
        <v>728</v>
      </c>
      <c r="C146" s="7" t="s">
        <v>593</v>
      </c>
      <c r="D146" s="7" t="s">
        <v>953</v>
      </c>
      <c r="E146" s="7" t="s">
        <v>955</v>
      </c>
    </row>
    <row r="147" spans="1:5">
      <c r="A147" s="21"/>
      <c r="B147" s="7" t="s">
        <v>728</v>
      </c>
      <c r="C147" s="7" t="s">
        <v>575</v>
      </c>
      <c r="D147" s="7" t="s">
        <v>953</v>
      </c>
      <c r="E147" s="7" t="s">
        <v>956</v>
      </c>
    </row>
    <row r="148" spans="1:5">
      <c r="A148" s="21"/>
      <c r="B148" s="7" t="s">
        <v>728</v>
      </c>
      <c r="C148" s="7" t="s">
        <v>614</v>
      </c>
      <c r="D148" s="7" t="s">
        <v>953</v>
      </c>
      <c r="E148" s="7" t="s">
        <v>957</v>
      </c>
    </row>
    <row r="149" spans="1:5">
      <c r="A149" s="21"/>
      <c r="B149" s="7" t="s">
        <v>728</v>
      </c>
      <c r="C149" s="7" t="s">
        <v>617</v>
      </c>
      <c r="D149" s="7" t="s">
        <v>953</v>
      </c>
      <c r="E149" s="7" t="s">
        <v>958</v>
      </c>
    </row>
    <row r="150" spans="1:5">
      <c r="A150" s="21"/>
      <c r="B150" s="7" t="s">
        <v>728</v>
      </c>
      <c r="C150" s="7" t="s">
        <v>565</v>
      </c>
      <c r="D150" s="7" t="s">
        <v>953</v>
      </c>
      <c r="E150" s="7" t="s">
        <v>959</v>
      </c>
    </row>
    <row r="151" spans="1:5">
      <c r="A151" s="21"/>
      <c r="B151" s="7" t="s">
        <v>728</v>
      </c>
      <c r="C151" s="7" t="s">
        <v>578</v>
      </c>
      <c r="D151" s="7" t="s">
        <v>953</v>
      </c>
      <c r="E151" s="7" t="s">
        <v>955</v>
      </c>
    </row>
    <row r="152" spans="1:5">
      <c r="A152" s="21"/>
      <c r="B152" s="7" t="s">
        <v>728</v>
      </c>
      <c r="C152" s="7" t="s">
        <v>599</v>
      </c>
      <c r="D152" s="7" t="s">
        <v>953</v>
      </c>
      <c r="E152" s="7" t="s">
        <v>960</v>
      </c>
    </row>
    <row r="153" spans="1:5">
      <c r="A153" s="21"/>
      <c r="B153" s="7" t="s">
        <v>728</v>
      </c>
      <c r="C153" s="7" t="s">
        <v>596</v>
      </c>
      <c r="D153" s="7" t="s">
        <v>953</v>
      </c>
      <c r="E153" s="7" t="s">
        <v>961</v>
      </c>
    </row>
    <row r="154" spans="1:5">
      <c r="A154" s="21"/>
      <c r="B154" s="7" t="s">
        <v>728</v>
      </c>
      <c r="C154" s="7" t="s">
        <v>605</v>
      </c>
      <c r="D154" s="7" t="s">
        <v>953</v>
      </c>
      <c r="E154" s="7" t="s">
        <v>962</v>
      </c>
    </row>
    <row r="155" spans="1:5">
      <c r="A155" s="21"/>
      <c r="B155" s="7" t="s">
        <v>728</v>
      </c>
      <c r="C155" s="7" t="s">
        <v>602</v>
      </c>
      <c r="D155" s="7" t="s">
        <v>953</v>
      </c>
      <c r="E155" s="7" t="s">
        <v>963</v>
      </c>
    </row>
    <row r="156" spans="1:5">
      <c r="A156" s="21"/>
      <c r="B156" s="7" t="s">
        <v>728</v>
      </c>
      <c r="C156" s="7" t="s">
        <v>581</v>
      </c>
      <c r="D156" s="7" t="s">
        <v>953</v>
      </c>
      <c r="E156" s="7" t="s">
        <v>961</v>
      </c>
    </row>
    <row r="157" spans="1:5">
      <c r="A157" s="21"/>
      <c r="B157" s="7" t="s">
        <v>728</v>
      </c>
      <c r="C157" s="7" t="s">
        <v>608</v>
      </c>
      <c r="D157" s="7" t="s">
        <v>964</v>
      </c>
      <c r="E157" s="7" t="s">
        <v>965</v>
      </c>
    </row>
    <row r="158" spans="1:5">
      <c r="A158" s="21"/>
      <c r="B158" s="7" t="s">
        <v>728</v>
      </c>
      <c r="C158" s="7" t="s">
        <v>575</v>
      </c>
      <c r="D158" s="7" t="s">
        <v>964</v>
      </c>
      <c r="E158" s="7" t="s">
        <v>966</v>
      </c>
    </row>
    <row r="159" spans="1:5">
      <c r="A159" s="21"/>
      <c r="B159" s="7" t="s">
        <v>728</v>
      </c>
      <c r="C159" s="7" t="s">
        <v>614</v>
      </c>
      <c r="D159" s="7" t="s">
        <v>964</v>
      </c>
      <c r="E159" s="7" t="s">
        <v>967</v>
      </c>
    </row>
    <row r="160" spans="1:5">
      <c r="A160" s="21"/>
      <c r="B160" s="7" t="s">
        <v>728</v>
      </c>
      <c r="C160" s="7" t="s">
        <v>593</v>
      </c>
      <c r="D160" s="7" t="s">
        <v>964</v>
      </c>
      <c r="E160" s="7" t="s">
        <v>968</v>
      </c>
    </row>
    <row r="161" spans="1:5">
      <c r="A161" s="21"/>
      <c r="B161" s="7" t="s">
        <v>728</v>
      </c>
      <c r="C161" s="7" t="s">
        <v>565</v>
      </c>
      <c r="D161" s="7" t="s">
        <v>964</v>
      </c>
      <c r="E161" s="7" t="s">
        <v>969</v>
      </c>
    </row>
    <row r="162" spans="1:5">
      <c r="A162" s="21"/>
      <c r="B162" s="7" t="s">
        <v>728</v>
      </c>
      <c r="C162" s="7" t="s">
        <v>617</v>
      </c>
      <c r="D162" s="7" t="s">
        <v>964</v>
      </c>
      <c r="E162" s="7" t="s">
        <v>970</v>
      </c>
    </row>
    <row r="163" spans="1:5">
      <c r="A163" s="21"/>
      <c r="B163" s="7" t="s">
        <v>728</v>
      </c>
      <c r="C163" s="7" t="s">
        <v>599</v>
      </c>
      <c r="D163" s="7" t="s">
        <v>964</v>
      </c>
      <c r="E163" s="7" t="s">
        <v>971</v>
      </c>
    </row>
    <row r="164" spans="1:5">
      <c r="A164" s="21"/>
      <c r="B164" s="7" t="s">
        <v>728</v>
      </c>
      <c r="C164" s="7" t="s">
        <v>596</v>
      </c>
      <c r="D164" s="7" t="s">
        <v>964</v>
      </c>
      <c r="E164" s="7" t="s">
        <v>972</v>
      </c>
    </row>
    <row r="165" spans="1:5">
      <c r="A165" s="21"/>
      <c r="B165" s="7" t="s">
        <v>728</v>
      </c>
      <c r="C165" s="7" t="s">
        <v>605</v>
      </c>
      <c r="D165" s="7" t="s">
        <v>964</v>
      </c>
      <c r="E165" s="7" t="s">
        <v>973</v>
      </c>
    </row>
    <row r="166" spans="1:5">
      <c r="A166" s="21"/>
      <c r="B166" s="7" t="s">
        <v>728</v>
      </c>
      <c r="C166" s="7" t="s">
        <v>602</v>
      </c>
      <c r="D166" s="7" t="s">
        <v>964</v>
      </c>
      <c r="E166" s="7" t="s">
        <v>974</v>
      </c>
    </row>
    <row r="167" spans="1:5">
      <c r="A167" s="21"/>
      <c r="B167" s="7" t="s">
        <v>728</v>
      </c>
      <c r="C167" s="7" t="s">
        <v>611</v>
      </c>
      <c r="D167" s="7" t="s">
        <v>964</v>
      </c>
      <c r="E167" s="7" t="s">
        <v>975</v>
      </c>
    </row>
    <row r="168" spans="1:5">
      <c r="A168" s="21"/>
      <c r="B168" s="7" t="s">
        <v>729</v>
      </c>
      <c r="C168" s="7" t="s">
        <v>636</v>
      </c>
      <c r="D168" s="7" t="s">
        <v>926</v>
      </c>
      <c r="E168" s="7" t="s">
        <v>976</v>
      </c>
    </row>
    <row r="169" spans="1:5">
      <c r="A169" s="21"/>
      <c r="B169" s="7" t="s">
        <v>729</v>
      </c>
      <c r="C169" s="7" t="s">
        <v>639</v>
      </c>
      <c r="D169" s="7" t="s">
        <v>926</v>
      </c>
      <c r="E169" s="7" t="s">
        <v>977</v>
      </c>
    </row>
    <row r="170" spans="1:5">
      <c r="A170" s="21"/>
      <c r="B170" s="7" t="s">
        <v>729</v>
      </c>
      <c r="C170" s="7" t="s">
        <v>636</v>
      </c>
      <c r="D170" s="7" t="s">
        <v>931</v>
      </c>
      <c r="E170" s="7" t="s">
        <v>978</v>
      </c>
    </row>
    <row r="171" spans="1:5">
      <c r="A171" s="21"/>
      <c r="B171" s="7" t="s">
        <v>729</v>
      </c>
      <c r="C171" s="7" t="s">
        <v>639</v>
      </c>
      <c r="D171" s="7" t="s">
        <v>931</v>
      </c>
      <c r="E171" s="7" t="s">
        <v>979</v>
      </c>
    </row>
    <row r="172" spans="1:5">
      <c r="A172" s="21"/>
      <c r="B172" s="7" t="s">
        <v>729</v>
      </c>
      <c r="C172" s="7" t="s">
        <v>636</v>
      </c>
      <c r="D172" s="7" t="s">
        <v>937</v>
      </c>
      <c r="E172" s="7" t="s">
        <v>980</v>
      </c>
    </row>
    <row r="173" spans="1:5">
      <c r="A173" s="21"/>
      <c r="B173" s="7" t="s">
        <v>729</v>
      </c>
      <c r="C173" s="7" t="s">
        <v>639</v>
      </c>
      <c r="D173" s="7" t="s">
        <v>937</v>
      </c>
      <c r="E173" s="7" t="s">
        <v>981</v>
      </c>
    </row>
    <row r="174" spans="1:5">
      <c r="A174" s="21"/>
      <c r="B174" s="7" t="s">
        <v>729</v>
      </c>
      <c r="C174" s="7" t="s">
        <v>645</v>
      </c>
      <c r="D174" s="7" t="s">
        <v>882</v>
      </c>
      <c r="E174" s="7" t="s">
        <v>982</v>
      </c>
    </row>
    <row r="175" spans="1:5">
      <c r="A175" s="21"/>
      <c r="B175" s="7" t="s">
        <v>729</v>
      </c>
      <c r="C175" s="7" t="s">
        <v>654</v>
      </c>
      <c r="D175" s="7" t="s">
        <v>882</v>
      </c>
      <c r="E175" s="7" t="s">
        <v>983</v>
      </c>
    </row>
    <row r="176" spans="1:5">
      <c r="A176" s="21"/>
      <c r="B176" s="7" t="s">
        <v>729</v>
      </c>
      <c r="C176" s="7" t="s">
        <v>645</v>
      </c>
      <c r="D176" s="7" t="s">
        <v>885</v>
      </c>
      <c r="E176" s="7" t="s">
        <v>984</v>
      </c>
    </row>
    <row r="177" spans="1:5">
      <c r="A177" s="21"/>
      <c r="B177" s="7" t="s">
        <v>729</v>
      </c>
      <c r="C177" s="7" t="s">
        <v>651</v>
      </c>
      <c r="D177" s="7" t="s">
        <v>885</v>
      </c>
      <c r="E177" s="7" t="s">
        <v>985</v>
      </c>
    </row>
    <row r="178" spans="1:5">
      <c r="A178" s="21"/>
      <c r="B178" s="7" t="s">
        <v>729</v>
      </c>
      <c r="C178" s="7" t="s">
        <v>654</v>
      </c>
      <c r="D178" s="7" t="s">
        <v>885</v>
      </c>
      <c r="E178" s="7" t="s">
        <v>986</v>
      </c>
    </row>
    <row r="179" spans="1:5">
      <c r="A179" s="21"/>
      <c r="B179" s="7" t="s">
        <v>729</v>
      </c>
      <c r="C179" s="7" t="s">
        <v>645</v>
      </c>
      <c r="D179" s="7" t="s">
        <v>887</v>
      </c>
      <c r="E179" s="7" t="s">
        <v>987</v>
      </c>
    </row>
    <row r="180" spans="1:5">
      <c r="A180" s="21"/>
      <c r="B180" s="7" t="s">
        <v>729</v>
      </c>
      <c r="C180" s="7" t="s">
        <v>651</v>
      </c>
      <c r="D180" s="7" t="s">
        <v>887</v>
      </c>
      <c r="E180" s="7" t="s">
        <v>988</v>
      </c>
    </row>
    <row r="181" spans="1:5">
      <c r="A181" s="21"/>
      <c r="B181" s="7" t="s">
        <v>729</v>
      </c>
      <c r="C181" s="7" t="s">
        <v>639</v>
      </c>
      <c r="D181" s="7" t="s">
        <v>895</v>
      </c>
      <c r="E181" s="7" t="s">
        <v>896</v>
      </c>
    </row>
    <row r="182" spans="1:5">
      <c r="A182" s="21"/>
      <c r="B182" s="7" t="s">
        <v>729</v>
      </c>
      <c r="C182" s="7" t="s">
        <v>639</v>
      </c>
      <c r="D182" s="7" t="s">
        <v>904</v>
      </c>
      <c r="E182" s="7" t="s">
        <v>905</v>
      </c>
    </row>
    <row r="183" spans="1:5">
      <c r="A183" s="21"/>
      <c r="B183" s="7" t="s">
        <v>729</v>
      </c>
      <c r="C183" s="7" t="s">
        <v>654</v>
      </c>
      <c r="D183" s="7" t="s">
        <v>989</v>
      </c>
      <c r="E183" s="7" t="s">
        <v>990</v>
      </c>
    </row>
    <row r="184" spans="1:5">
      <c r="A184" s="21"/>
      <c r="B184" s="7" t="s">
        <v>729</v>
      </c>
      <c r="C184" s="7" t="s">
        <v>624</v>
      </c>
      <c r="D184" s="7" t="s">
        <v>989</v>
      </c>
      <c r="E184" s="7" t="s">
        <v>991</v>
      </c>
    </row>
    <row r="185" spans="1:5">
      <c r="A185" s="21"/>
      <c r="B185" s="7" t="s">
        <v>729</v>
      </c>
      <c r="C185" s="7" t="s">
        <v>651</v>
      </c>
      <c r="D185" s="7" t="s">
        <v>989</v>
      </c>
      <c r="E185" s="7" t="s">
        <v>992</v>
      </c>
    </row>
    <row r="186" spans="1:5">
      <c r="A186" s="21"/>
      <c r="B186" s="7" t="s">
        <v>729</v>
      </c>
      <c r="C186" s="7" t="s">
        <v>620</v>
      </c>
      <c r="D186" s="7" t="s">
        <v>989</v>
      </c>
      <c r="E186" s="7" t="s">
        <v>993</v>
      </c>
    </row>
    <row r="187" spans="1:5">
      <c r="A187" s="21"/>
      <c r="B187" s="7" t="s">
        <v>729</v>
      </c>
      <c r="C187" s="7" t="s">
        <v>648</v>
      </c>
      <c r="D187" s="7" t="s">
        <v>989</v>
      </c>
      <c r="E187" s="7" t="s">
        <v>994</v>
      </c>
    </row>
    <row r="188" spans="1:5">
      <c r="A188" s="21"/>
      <c r="B188" s="7" t="s">
        <v>729</v>
      </c>
      <c r="C188" s="7" t="s">
        <v>648</v>
      </c>
      <c r="D188" s="7" t="s">
        <v>906</v>
      </c>
      <c r="E188" s="7" t="s">
        <v>995</v>
      </c>
    </row>
    <row r="189" spans="1:5">
      <c r="A189" s="21"/>
      <c r="B189" s="7" t="s">
        <v>729</v>
      </c>
      <c r="C189" s="7" t="s">
        <v>651</v>
      </c>
      <c r="D189" s="7" t="s">
        <v>906</v>
      </c>
      <c r="E189" s="7" t="s">
        <v>996</v>
      </c>
    </row>
    <row r="190" spans="1:5">
      <c r="A190" s="21"/>
      <c r="B190" s="7" t="s">
        <v>729</v>
      </c>
      <c r="C190" s="7" t="s">
        <v>654</v>
      </c>
      <c r="D190" s="7" t="s">
        <v>906</v>
      </c>
      <c r="E190" s="7" t="s">
        <v>997</v>
      </c>
    </row>
    <row r="191" spans="1:5">
      <c r="A191" s="21"/>
      <c r="B191" s="7" t="s">
        <v>729</v>
      </c>
      <c r="C191" s="7" t="s">
        <v>624</v>
      </c>
      <c r="D191" s="7" t="s">
        <v>906</v>
      </c>
      <c r="E191" s="7" t="s">
        <v>998</v>
      </c>
    </row>
    <row r="192" spans="1:5">
      <c r="A192" s="21"/>
      <c r="B192" s="7" t="s">
        <v>729</v>
      </c>
      <c r="C192" s="7" t="s">
        <v>620</v>
      </c>
      <c r="D192" s="7" t="s">
        <v>906</v>
      </c>
      <c r="E192" s="7" t="s">
        <v>907</v>
      </c>
    </row>
    <row r="193" spans="1:5">
      <c r="A193" s="21"/>
      <c r="B193" s="7" t="s">
        <v>729</v>
      </c>
      <c r="C193" s="7" t="s">
        <v>648</v>
      </c>
      <c r="D193" s="7" t="s">
        <v>908</v>
      </c>
      <c r="E193" s="7" t="s">
        <v>999</v>
      </c>
    </row>
    <row r="194" spans="1:5">
      <c r="A194" s="21"/>
      <c r="B194" s="7" t="s">
        <v>729</v>
      </c>
      <c r="C194" s="7" t="s">
        <v>651</v>
      </c>
      <c r="D194" s="7" t="s">
        <v>908</v>
      </c>
      <c r="E194" s="7" t="s">
        <v>1000</v>
      </c>
    </row>
    <row r="195" spans="1:5">
      <c r="A195" s="21"/>
      <c r="B195" s="7" t="s">
        <v>729</v>
      </c>
      <c r="C195" s="7" t="s">
        <v>624</v>
      </c>
      <c r="D195" s="7" t="s">
        <v>908</v>
      </c>
      <c r="E195" s="7" t="s">
        <v>1001</v>
      </c>
    </row>
    <row r="196" spans="1:5">
      <c r="A196" s="21"/>
      <c r="B196" s="7" t="s">
        <v>729</v>
      </c>
      <c r="C196" s="7" t="s">
        <v>654</v>
      </c>
      <c r="D196" s="7" t="s">
        <v>908</v>
      </c>
      <c r="E196" s="7" t="s">
        <v>1002</v>
      </c>
    </row>
    <row r="197" spans="1:5">
      <c r="A197" s="21"/>
      <c r="B197" s="7" t="s">
        <v>729</v>
      </c>
      <c r="C197" s="7" t="s">
        <v>620</v>
      </c>
      <c r="D197" s="7" t="s">
        <v>908</v>
      </c>
      <c r="E197" s="7" t="s">
        <v>909</v>
      </c>
    </row>
    <row r="198" spans="1:5">
      <c r="A198" s="21"/>
      <c r="B198" s="7" t="s">
        <v>729</v>
      </c>
      <c r="C198" s="7" t="s">
        <v>642</v>
      </c>
      <c r="D198" s="7" t="s">
        <v>910</v>
      </c>
      <c r="E198" s="7" t="s">
        <v>1003</v>
      </c>
    </row>
    <row r="199" spans="1:5">
      <c r="A199" s="21"/>
      <c r="B199" s="7" t="s">
        <v>729</v>
      </c>
      <c r="C199" s="7" t="s">
        <v>627</v>
      </c>
      <c r="D199" s="7" t="s">
        <v>910</v>
      </c>
      <c r="E199" s="7" t="s">
        <v>1004</v>
      </c>
    </row>
    <row r="200" spans="1:5">
      <c r="A200" s="21"/>
      <c r="B200" s="7" t="s">
        <v>729</v>
      </c>
      <c r="C200" s="7" t="s">
        <v>627</v>
      </c>
      <c r="D200" s="7" t="s">
        <v>916</v>
      </c>
      <c r="E200" s="7" t="s">
        <v>1005</v>
      </c>
    </row>
    <row r="201" spans="1:5">
      <c r="A201" s="21"/>
      <c r="B201" s="7" t="s">
        <v>729</v>
      </c>
      <c r="C201" s="7" t="s">
        <v>642</v>
      </c>
      <c r="D201" s="7" t="s">
        <v>916</v>
      </c>
      <c r="E201" s="7" t="s">
        <v>1006</v>
      </c>
    </row>
    <row r="202" spans="1:5">
      <c r="A202" s="21"/>
      <c r="B202" s="7" t="s">
        <v>729</v>
      </c>
      <c r="C202" s="7" t="s">
        <v>642</v>
      </c>
      <c r="D202" s="7" t="s">
        <v>921</v>
      </c>
      <c r="E202" s="7" t="s">
        <v>1007</v>
      </c>
    </row>
    <row r="203" spans="1:5">
      <c r="A203" s="21"/>
      <c r="B203" s="7" t="s">
        <v>729</v>
      </c>
      <c r="C203" s="7" t="s">
        <v>627</v>
      </c>
      <c r="D203" s="7" t="s">
        <v>921</v>
      </c>
      <c r="E203" s="7" t="s">
        <v>1008</v>
      </c>
    </row>
    <row r="204" spans="1:5">
      <c r="A204" s="21"/>
      <c r="B204" s="7" t="s">
        <v>726</v>
      </c>
      <c r="C204" s="7" t="s">
        <v>679</v>
      </c>
      <c r="D204" s="7" t="s">
        <v>890</v>
      </c>
      <c r="E204" s="7" t="s">
        <v>1009</v>
      </c>
    </row>
    <row r="205" spans="1:5">
      <c r="A205" s="21"/>
      <c r="B205" s="7" t="s">
        <v>726</v>
      </c>
      <c r="C205" s="7" t="s">
        <v>682</v>
      </c>
      <c r="D205" s="7" t="s">
        <v>890</v>
      </c>
      <c r="E205" s="7" t="s">
        <v>1010</v>
      </c>
    </row>
    <row r="206" spans="1:5">
      <c r="A206" s="21"/>
      <c r="B206" s="7" t="s">
        <v>726</v>
      </c>
      <c r="C206" s="7" t="s">
        <v>682</v>
      </c>
      <c r="D206" s="7" t="s">
        <v>895</v>
      </c>
      <c r="E206" s="7" t="s">
        <v>1011</v>
      </c>
    </row>
    <row r="207" spans="1:5">
      <c r="A207" s="21"/>
      <c r="B207" s="7" t="s">
        <v>726</v>
      </c>
      <c r="C207" s="7" t="s">
        <v>679</v>
      </c>
      <c r="D207" s="7" t="s">
        <v>895</v>
      </c>
      <c r="E207" s="7" t="s">
        <v>1012</v>
      </c>
    </row>
    <row r="208" spans="1:5">
      <c r="A208" s="21"/>
      <c r="B208" s="7" t="s">
        <v>726</v>
      </c>
      <c r="C208" s="7" t="s">
        <v>682</v>
      </c>
      <c r="D208" s="7" t="s">
        <v>900</v>
      </c>
      <c r="E208" s="7" t="s">
        <v>1013</v>
      </c>
    </row>
    <row r="209" spans="1:5">
      <c r="A209" s="21"/>
      <c r="B209" s="7" t="s">
        <v>726</v>
      </c>
      <c r="C209" s="7" t="s">
        <v>679</v>
      </c>
      <c r="D209" s="7" t="s">
        <v>900</v>
      </c>
      <c r="E209" s="7" t="s">
        <v>1014</v>
      </c>
    </row>
    <row r="210" spans="1:5">
      <c r="A210" s="21"/>
      <c r="B210" s="7" t="s">
        <v>726</v>
      </c>
      <c r="C210" s="7" t="s">
        <v>685</v>
      </c>
      <c r="D210" s="7" t="s">
        <v>904</v>
      </c>
      <c r="E210" s="7" t="s">
        <v>1015</v>
      </c>
    </row>
    <row r="211" spans="1:5">
      <c r="A211" s="21"/>
      <c r="B211" s="7" t="s">
        <v>726</v>
      </c>
      <c r="C211" s="7" t="s">
        <v>661</v>
      </c>
      <c r="D211" s="7" t="s">
        <v>904</v>
      </c>
      <c r="E211" s="7" t="s">
        <v>1016</v>
      </c>
    </row>
    <row r="212" spans="1:5">
      <c r="A212" s="21"/>
      <c r="B212" s="7" t="s">
        <v>726</v>
      </c>
      <c r="C212" s="7" t="s">
        <v>664</v>
      </c>
      <c r="D212" s="7" t="s">
        <v>904</v>
      </c>
      <c r="E212" s="7" t="s">
        <v>1017</v>
      </c>
    </row>
    <row r="213" spans="1:5">
      <c r="A213" s="21"/>
      <c r="B213" s="7" t="s">
        <v>726</v>
      </c>
      <c r="C213" s="7" t="s">
        <v>685</v>
      </c>
      <c r="D213" s="7" t="s">
        <v>1018</v>
      </c>
      <c r="E213" s="7" t="s">
        <v>1019</v>
      </c>
    </row>
    <row r="214" spans="1:5">
      <c r="A214" s="21"/>
      <c r="B214" s="7" t="s">
        <v>726</v>
      </c>
      <c r="C214" s="7" t="s">
        <v>664</v>
      </c>
      <c r="D214" s="7" t="s">
        <v>1018</v>
      </c>
      <c r="E214" s="7" t="s">
        <v>1020</v>
      </c>
    </row>
    <row r="215" spans="1:5">
      <c r="A215" s="21"/>
      <c r="B215" s="7" t="s">
        <v>726</v>
      </c>
      <c r="C215" s="7" t="s">
        <v>670</v>
      </c>
      <c r="D215" s="7" t="s">
        <v>1018</v>
      </c>
      <c r="E215" s="7" t="s">
        <v>1021</v>
      </c>
    </row>
    <row r="216" spans="1:5">
      <c r="A216" s="21"/>
      <c r="B216" s="7" t="s">
        <v>726</v>
      </c>
      <c r="C216" s="7" t="s">
        <v>661</v>
      </c>
      <c r="D216" s="7" t="s">
        <v>1018</v>
      </c>
      <c r="E216" s="7" t="s">
        <v>1022</v>
      </c>
    </row>
    <row r="217" spans="1:5">
      <c r="A217" s="21"/>
      <c r="B217" s="7" t="s">
        <v>726</v>
      </c>
      <c r="C217" s="7" t="s">
        <v>664</v>
      </c>
      <c r="D217" s="7" t="s">
        <v>1023</v>
      </c>
      <c r="E217" s="7" t="s">
        <v>1024</v>
      </c>
    </row>
    <row r="218" spans="1:5">
      <c r="A218" s="21"/>
      <c r="B218" s="7" t="s">
        <v>726</v>
      </c>
      <c r="C218" s="7" t="s">
        <v>670</v>
      </c>
      <c r="D218" s="7" t="s">
        <v>1023</v>
      </c>
      <c r="E218" s="7" t="s">
        <v>1025</v>
      </c>
    </row>
    <row r="219" spans="1:5">
      <c r="A219" s="21"/>
      <c r="B219" s="7" t="s">
        <v>726</v>
      </c>
      <c r="C219" s="7" t="s">
        <v>685</v>
      </c>
      <c r="D219" s="7" t="s">
        <v>1023</v>
      </c>
      <c r="E219" s="7" t="s">
        <v>1026</v>
      </c>
    </row>
    <row r="220" spans="1:5">
      <c r="A220" s="21"/>
      <c r="B220" s="7" t="s">
        <v>726</v>
      </c>
      <c r="C220" s="7" t="s">
        <v>661</v>
      </c>
      <c r="D220" s="7" t="s">
        <v>1023</v>
      </c>
      <c r="E220" s="7" t="s">
        <v>1027</v>
      </c>
    </row>
    <row r="221" spans="1:5">
      <c r="A221" s="21"/>
      <c r="B221" s="7" t="s">
        <v>727</v>
      </c>
      <c r="C221" s="7" t="s">
        <v>688</v>
      </c>
      <c r="D221" s="7" t="s">
        <v>882</v>
      </c>
      <c r="E221" s="7" t="s">
        <v>982</v>
      </c>
    </row>
    <row r="222" spans="1:5">
      <c r="A222" s="21"/>
      <c r="B222" s="7" t="s">
        <v>727</v>
      </c>
      <c r="C222" s="7" t="s">
        <v>704</v>
      </c>
      <c r="D222" s="7" t="s">
        <v>882</v>
      </c>
      <c r="E222" s="7" t="s">
        <v>1028</v>
      </c>
    </row>
    <row r="223" spans="1:5">
      <c r="A223" s="21"/>
      <c r="B223" s="7" t="s">
        <v>727</v>
      </c>
      <c r="C223" s="7" t="s">
        <v>695</v>
      </c>
      <c r="D223" s="7" t="s">
        <v>882</v>
      </c>
      <c r="E223" s="7" t="s">
        <v>983</v>
      </c>
    </row>
    <row r="224" spans="1:5">
      <c r="A224" s="21"/>
      <c r="B224" s="7" t="s">
        <v>727</v>
      </c>
      <c r="C224" s="7" t="s">
        <v>710</v>
      </c>
      <c r="D224" s="7" t="s">
        <v>882</v>
      </c>
      <c r="E224" s="7" t="s">
        <v>1029</v>
      </c>
    </row>
    <row r="225" spans="1:5">
      <c r="A225" s="21"/>
      <c r="B225" s="7" t="s">
        <v>727</v>
      </c>
      <c r="C225" s="7" t="s">
        <v>698</v>
      </c>
      <c r="D225" s="7" t="s">
        <v>882</v>
      </c>
      <c r="E225" s="7" t="s">
        <v>1030</v>
      </c>
    </row>
    <row r="226" spans="1:5">
      <c r="A226" s="21"/>
      <c r="B226" s="7" t="s">
        <v>727</v>
      </c>
      <c r="C226" s="7" t="s">
        <v>701</v>
      </c>
      <c r="D226" s="7" t="s">
        <v>882</v>
      </c>
      <c r="E226" s="7" t="s">
        <v>1031</v>
      </c>
    </row>
    <row r="227" spans="1:5">
      <c r="A227" s="21"/>
      <c r="B227" s="7" t="s">
        <v>727</v>
      </c>
      <c r="C227" s="7" t="s">
        <v>688</v>
      </c>
      <c r="D227" s="7" t="s">
        <v>885</v>
      </c>
      <c r="E227" s="7" t="s">
        <v>984</v>
      </c>
    </row>
    <row r="228" spans="1:5">
      <c r="A228" s="21"/>
      <c r="B228" s="7" t="s">
        <v>727</v>
      </c>
      <c r="C228" s="7" t="s">
        <v>704</v>
      </c>
      <c r="D228" s="7" t="s">
        <v>885</v>
      </c>
      <c r="E228" s="7" t="s">
        <v>1032</v>
      </c>
    </row>
    <row r="229" spans="1:5">
      <c r="A229" s="21"/>
      <c r="B229" s="7" t="s">
        <v>727</v>
      </c>
      <c r="C229" s="7" t="s">
        <v>695</v>
      </c>
      <c r="D229" s="7" t="s">
        <v>885</v>
      </c>
      <c r="E229" s="7" t="s">
        <v>986</v>
      </c>
    </row>
    <row r="230" spans="1:5">
      <c r="A230" s="21"/>
      <c r="B230" s="7" t="s">
        <v>727</v>
      </c>
      <c r="C230" s="7" t="s">
        <v>692</v>
      </c>
      <c r="D230" s="7" t="s">
        <v>885</v>
      </c>
      <c r="E230" s="7" t="s">
        <v>985</v>
      </c>
    </row>
    <row r="231" spans="1:5">
      <c r="A231" s="21"/>
      <c r="B231" s="7" t="s">
        <v>727</v>
      </c>
      <c r="C231" s="7" t="s">
        <v>698</v>
      </c>
      <c r="D231" s="7" t="s">
        <v>885</v>
      </c>
      <c r="E231" s="7" t="s">
        <v>1033</v>
      </c>
    </row>
    <row r="232" spans="1:5">
      <c r="A232" s="21"/>
      <c r="B232" s="7" t="s">
        <v>727</v>
      </c>
      <c r="C232" s="7" t="s">
        <v>701</v>
      </c>
      <c r="D232" s="7" t="s">
        <v>885</v>
      </c>
      <c r="E232" s="7" t="s">
        <v>1034</v>
      </c>
    </row>
    <row r="233" spans="1:5">
      <c r="A233" s="21"/>
      <c r="B233" s="7" t="s">
        <v>727</v>
      </c>
      <c r="C233" s="7" t="s">
        <v>688</v>
      </c>
      <c r="D233" s="7" t="s">
        <v>887</v>
      </c>
      <c r="E233" s="7" t="s">
        <v>987</v>
      </c>
    </row>
    <row r="234" spans="1:5">
      <c r="A234" s="21"/>
      <c r="B234" s="7" t="s">
        <v>727</v>
      </c>
      <c r="C234" s="7" t="s">
        <v>704</v>
      </c>
      <c r="D234" s="7" t="s">
        <v>887</v>
      </c>
      <c r="E234" s="7" t="s">
        <v>1035</v>
      </c>
    </row>
    <row r="235" spans="1:5">
      <c r="A235" s="21"/>
      <c r="B235" s="7" t="s">
        <v>727</v>
      </c>
      <c r="C235" s="7" t="s">
        <v>695</v>
      </c>
      <c r="D235" s="7" t="s">
        <v>887</v>
      </c>
      <c r="E235" s="7" t="s">
        <v>1036</v>
      </c>
    </row>
    <row r="236" spans="1:5">
      <c r="A236" s="21"/>
      <c r="B236" s="7" t="s">
        <v>727</v>
      </c>
      <c r="C236" s="7" t="s">
        <v>692</v>
      </c>
      <c r="D236" s="7" t="s">
        <v>887</v>
      </c>
      <c r="E236" s="7" t="s">
        <v>988</v>
      </c>
    </row>
    <row r="237" spans="1:5">
      <c r="A237" s="21"/>
      <c r="B237" s="7" t="s">
        <v>727</v>
      </c>
      <c r="C237" s="7" t="s">
        <v>710</v>
      </c>
      <c r="D237" s="7" t="s">
        <v>887</v>
      </c>
      <c r="E237" s="7" t="s">
        <v>1037</v>
      </c>
    </row>
    <row r="238" spans="1:5">
      <c r="A238" s="21"/>
      <c r="B238" s="7" t="s">
        <v>727</v>
      </c>
      <c r="C238" s="7" t="s">
        <v>698</v>
      </c>
      <c r="D238" s="7" t="s">
        <v>887</v>
      </c>
      <c r="E238" s="7" t="s">
        <v>1038</v>
      </c>
    </row>
    <row r="239" spans="1:5">
      <c r="A239" s="21"/>
      <c r="B239" s="7" t="s">
        <v>727</v>
      </c>
      <c r="C239" s="7" t="s">
        <v>695</v>
      </c>
      <c r="D239" s="7" t="s">
        <v>989</v>
      </c>
      <c r="E239" s="7" t="s">
        <v>990</v>
      </c>
    </row>
    <row r="240" spans="1:5">
      <c r="A240" s="21"/>
      <c r="B240" s="7" t="s">
        <v>727</v>
      </c>
      <c r="C240" s="7" t="s">
        <v>692</v>
      </c>
      <c r="D240" s="7" t="s">
        <v>989</v>
      </c>
      <c r="E240" s="7" t="s">
        <v>992</v>
      </c>
    </row>
    <row r="241" spans="1:5">
      <c r="A241" s="21"/>
      <c r="B241" s="7" t="s">
        <v>727</v>
      </c>
      <c r="C241" s="7" t="s">
        <v>692</v>
      </c>
      <c r="D241" s="7" t="s">
        <v>906</v>
      </c>
      <c r="E241" s="7" t="s">
        <v>996</v>
      </c>
    </row>
    <row r="242" spans="1:5">
      <c r="A242" s="21"/>
      <c r="B242" s="7" t="s">
        <v>727</v>
      </c>
      <c r="C242" s="7" t="s">
        <v>692</v>
      </c>
      <c r="D242" s="7" t="s">
        <v>908</v>
      </c>
      <c r="E242" s="7" t="s">
        <v>1000</v>
      </c>
    </row>
    <row r="243" spans="1:5">
      <c r="A243" s="21"/>
      <c r="B243" s="7" t="s">
        <v>727</v>
      </c>
      <c r="C243" s="7" t="s">
        <v>695</v>
      </c>
      <c r="D243" s="7" t="s">
        <v>908</v>
      </c>
      <c r="E243" s="7" t="s">
        <v>1002</v>
      </c>
    </row>
    <row r="244" spans="1:5">
      <c r="A244" s="21" t="s">
        <v>1040</v>
      </c>
      <c r="B244" s="7" t="s">
        <v>725</v>
      </c>
      <c r="C244" s="7" t="s">
        <v>520</v>
      </c>
      <c r="D244" s="7" t="s">
        <v>762</v>
      </c>
      <c r="E244" s="7" t="s">
        <v>763</v>
      </c>
    </row>
    <row r="245" spans="1:5">
      <c r="A245" s="21"/>
      <c r="B245" s="7" t="s">
        <v>725</v>
      </c>
      <c r="C245" s="7" t="s">
        <v>517</v>
      </c>
      <c r="D245" s="7" t="s">
        <v>762</v>
      </c>
      <c r="E245" s="7" t="s">
        <v>764</v>
      </c>
    </row>
    <row r="246" spans="1:5">
      <c r="A246" s="21"/>
      <c r="B246" s="7" t="s">
        <v>725</v>
      </c>
      <c r="C246" s="7" t="s">
        <v>562</v>
      </c>
      <c r="D246" s="7" t="s">
        <v>765</v>
      </c>
      <c r="E246" s="7" t="s">
        <v>766</v>
      </c>
    </row>
    <row r="247" spans="1:5">
      <c r="A247" s="21"/>
      <c r="B247" s="7" t="s">
        <v>725</v>
      </c>
      <c r="C247" s="7" t="s">
        <v>505</v>
      </c>
      <c r="D247" s="7" t="s">
        <v>765</v>
      </c>
      <c r="E247" s="7" t="s">
        <v>767</v>
      </c>
    </row>
    <row r="248" spans="1:5">
      <c r="A248" s="21"/>
      <c r="B248" s="7" t="s">
        <v>725</v>
      </c>
      <c r="C248" s="7" t="s">
        <v>508</v>
      </c>
      <c r="D248" s="7" t="s">
        <v>765</v>
      </c>
      <c r="E248" s="7" t="s">
        <v>768</v>
      </c>
    </row>
    <row r="249" spans="1:5">
      <c r="A249" s="21"/>
      <c r="B249" s="7" t="s">
        <v>725</v>
      </c>
      <c r="C249" s="7" t="s">
        <v>514</v>
      </c>
      <c r="D249" s="7" t="s">
        <v>765</v>
      </c>
      <c r="E249" s="7" t="s">
        <v>769</v>
      </c>
    </row>
    <row r="250" spans="1:5">
      <c r="A250" s="21"/>
      <c r="B250" s="7" t="s">
        <v>725</v>
      </c>
      <c r="C250" s="7" t="s">
        <v>529</v>
      </c>
      <c r="D250" s="7" t="s">
        <v>770</v>
      </c>
      <c r="E250" s="7" t="s">
        <v>771</v>
      </c>
    </row>
    <row r="251" spans="1:5">
      <c r="A251" s="21"/>
      <c r="B251" s="7" t="s">
        <v>725</v>
      </c>
      <c r="C251" s="7" t="s">
        <v>523</v>
      </c>
      <c r="D251" s="7" t="s">
        <v>772</v>
      </c>
      <c r="E251" s="7" t="s">
        <v>773</v>
      </c>
    </row>
    <row r="252" spans="1:5">
      <c r="A252" s="21"/>
      <c r="B252" s="7" t="s">
        <v>725</v>
      </c>
      <c r="C252" s="7" t="s">
        <v>535</v>
      </c>
      <c r="D252" s="7" t="s">
        <v>772</v>
      </c>
      <c r="E252" s="7" t="s">
        <v>774</v>
      </c>
    </row>
    <row r="253" spans="1:5">
      <c r="A253" s="21"/>
      <c r="B253" s="7" t="s">
        <v>725</v>
      </c>
      <c r="C253" s="7" t="s">
        <v>538</v>
      </c>
      <c r="D253" s="7" t="s">
        <v>772</v>
      </c>
      <c r="E253" s="7" t="s">
        <v>775</v>
      </c>
    </row>
    <row r="254" spans="1:5">
      <c r="A254" s="21"/>
      <c r="B254" s="7" t="s">
        <v>725</v>
      </c>
      <c r="C254" s="7" t="s">
        <v>526</v>
      </c>
      <c r="D254" s="7" t="s">
        <v>772</v>
      </c>
      <c r="E254" s="7" t="s">
        <v>776</v>
      </c>
    </row>
    <row r="255" spans="1:5">
      <c r="A255" s="21"/>
      <c r="B255" s="7" t="s">
        <v>728</v>
      </c>
      <c r="C255" s="7" t="s">
        <v>587</v>
      </c>
      <c r="D255" s="7" t="s">
        <v>777</v>
      </c>
      <c r="E255" s="7" t="s">
        <v>778</v>
      </c>
    </row>
    <row r="256" spans="1:5">
      <c r="A256" s="21"/>
      <c r="B256" s="7" t="s">
        <v>728</v>
      </c>
      <c r="C256" s="7" t="s">
        <v>584</v>
      </c>
      <c r="D256" s="7" t="s">
        <v>777</v>
      </c>
      <c r="E256" s="7" t="s">
        <v>779</v>
      </c>
    </row>
    <row r="257" spans="1:5">
      <c r="A257" s="21"/>
      <c r="B257" s="7" t="s">
        <v>728</v>
      </c>
      <c r="C257" s="7" t="s">
        <v>578</v>
      </c>
      <c r="D257" s="7" t="s">
        <v>777</v>
      </c>
      <c r="E257" s="7" t="s">
        <v>780</v>
      </c>
    </row>
    <row r="258" spans="1:5">
      <c r="A258" s="21"/>
      <c r="B258" s="7" t="s">
        <v>728</v>
      </c>
      <c r="C258" s="7" t="s">
        <v>581</v>
      </c>
      <c r="D258" s="7" t="s">
        <v>777</v>
      </c>
      <c r="E258" s="7" t="s">
        <v>781</v>
      </c>
    </row>
    <row r="259" spans="1:5">
      <c r="A259" s="21"/>
      <c r="B259" s="7" t="s">
        <v>728</v>
      </c>
      <c r="C259" s="7" t="s">
        <v>593</v>
      </c>
      <c r="D259" s="7" t="s">
        <v>777</v>
      </c>
      <c r="E259" s="7" t="s">
        <v>780</v>
      </c>
    </row>
    <row r="260" spans="1:5">
      <c r="A260" s="21"/>
      <c r="B260" s="7" t="s">
        <v>728</v>
      </c>
      <c r="C260" s="7" t="s">
        <v>596</v>
      </c>
      <c r="D260" s="7" t="s">
        <v>782</v>
      </c>
      <c r="E260" s="7" t="s">
        <v>783</v>
      </c>
    </row>
    <row r="261" spans="1:5">
      <c r="A261" s="21"/>
      <c r="B261" s="7" t="s">
        <v>728</v>
      </c>
      <c r="C261" s="7" t="s">
        <v>599</v>
      </c>
      <c r="D261" s="7" t="s">
        <v>782</v>
      </c>
      <c r="E261" s="7" t="s">
        <v>784</v>
      </c>
    </row>
    <row r="262" spans="1:5">
      <c r="A262" s="21"/>
      <c r="B262" s="7" t="s">
        <v>728</v>
      </c>
      <c r="C262" s="7" t="s">
        <v>605</v>
      </c>
      <c r="D262" s="7" t="s">
        <v>782</v>
      </c>
      <c r="E262" s="7" t="s">
        <v>785</v>
      </c>
    </row>
    <row r="263" spans="1:5">
      <c r="A263" s="21"/>
      <c r="B263" s="7" t="s">
        <v>728</v>
      </c>
      <c r="C263" s="7" t="s">
        <v>608</v>
      </c>
      <c r="D263" s="7" t="s">
        <v>782</v>
      </c>
      <c r="E263" s="7" t="s">
        <v>786</v>
      </c>
    </row>
    <row r="264" spans="1:5">
      <c r="A264" s="21"/>
      <c r="B264" s="7" t="s">
        <v>728</v>
      </c>
      <c r="C264" s="7" t="s">
        <v>565</v>
      </c>
      <c r="D264" s="7" t="s">
        <v>782</v>
      </c>
      <c r="E264" s="7" t="s">
        <v>787</v>
      </c>
    </row>
    <row r="265" spans="1:5">
      <c r="A265" s="21"/>
      <c r="B265" s="7" t="s">
        <v>728</v>
      </c>
      <c r="C265" s="7" t="s">
        <v>581</v>
      </c>
      <c r="D265" s="7" t="s">
        <v>782</v>
      </c>
      <c r="E265" s="7" t="s">
        <v>783</v>
      </c>
    </row>
    <row r="266" spans="1:5">
      <c r="A266" s="21"/>
      <c r="B266" s="7" t="s">
        <v>729</v>
      </c>
      <c r="C266" s="7" t="s">
        <v>636</v>
      </c>
      <c r="D266" s="7" t="s">
        <v>777</v>
      </c>
      <c r="E266" s="7" t="s">
        <v>788</v>
      </c>
    </row>
    <row r="267" spans="1:5">
      <c r="A267" s="21"/>
      <c r="B267" s="7" t="s">
        <v>729</v>
      </c>
      <c r="C267" s="7" t="s">
        <v>639</v>
      </c>
      <c r="D267" s="7" t="s">
        <v>777</v>
      </c>
      <c r="E267" s="7" t="s">
        <v>789</v>
      </c>
    </row>
    <row r="268" spans="1:5">
      <c r="A268" s="21"/>
      <c r="B268" s="7" t="s">
        <v>729</v>
      </c>
      <c r="C268" s="7" t="s">
        <v>645</v>
      </c>
      <c r="D268" s="7" t="s">
        <v>762</v>
      </c>
      <c r="E268" s="7" t="s">
        <v>790</v>
      </c>
    </row>
    <row r="269" spans="1:5">
      <c r="A269" s="21"/>
      <c r="B269" s="7" t="s">
        <v>729</v>
      </c>
      <c r="C269" s="7" t="s">
        <v>651</v>
      </c>
      <c r="D269" s="7" t="s">
        <v>762</v>
      </c>
      <c r="E269" s="7" t="s">
        <v>791</v>
      </c>
    </row>
    <row r="270" spans="1:5">
      <c r="A270" s="21"/>
      <c r="B270" s="7" t="s">
        <v>729</v>
      </c>
      <c r="C270" s="7" t="s">
        <v>648</v>
      </c>
      <c r="D270" s="7" t="s">
        <v>770</v>
      </c>
      <c r="E270" s="7" t="s">
        <v>792</v>
      </c>
    </row>
    <row r="271" spans="1:5">
      <c r="A271" s="21"/>
      <c r="B271" s="7" t="s">
        <v>729</v>
      </c>
      <c r="C271" s="7" t="s">
        <v>651</v>
      </c>
      <c r="D271" s="7" t="s">
        <v>770</v>
      </c>
      <c r="E271" s="7" t="s">
        <v>793</v>
      </c>
    </row>
    <row r="272" spans="1:5">
      <c r="A272" s="21"/>
      <c r="B272" s="7" t="s">
        <v>729</v>
      </c>
      <c r="C272" s="7" t="s">
        <v>654</v>
      </c>
      <c r="D272" s="7" t="s">
        <v>770</v>
      </c>
      <c r="E272" s="7" t="s">
        <v>794</v>
      </c>
    </row>
    <row r="273" spans="1:5">
      <c r="A273" s="21"/>
      <c r="B273" s="7" t="s">
        <v>729</v>
      </c>
      <c r="C273" s="7" t="s">
        <v>624</v>
      </c>
      <c r="D273" s="7" t="s">
        <v>770</v>
      </c>
      <c r="E273" s="7" t="s">
        <v>795</v>
      </c>
    </row>
    <row r="274" spans="1:5">
      <c r="A274" s="21"/>
      <c r="B274" s="7" t="s">
        <v>729</v>
      </c>
      <c r="C274" s="7" t="s">
        <v>642</v>
      </c>
      <c r="D274" s="7" t="s">
        <v>772</v>
      </c>
      <c r="E274" s="7" t="s">
        <v>796</v>
      </c>
    </row>
    <row r="275" spans="1:5">
      <c r="A275" s="21"/>
      <c r="B275" s="7" t="s">
        <v>729</v>
      </c>
      <c r="C275" s="7" t="s">
        <v>627</v>
      </c>
      <c r="D275" s="7" t="s">
        <v>772</v>
      </c>
      <c r="E275" s="7" t="s">
        <v>797</v>
      </c>
    </row>
    <row r="276" spans="1:5">
      <c r="A276" s="21"/>
      <c r="B276" s="7" t="s">
        <v>726</v>
      </c>
      <c r="C276" s="7" t="s">
        <v>679</v>
      </c>
      <c r="D276" s="7" t="s">
        <v>765</v>
      </c>
      <c r="E276" s="7" t="s">
        <v>798</v>
      </c>
    </row>
    <row r="277" spans="1:5">
      <c r="A277" s="21"/>
      <c r="B277" s="7" t="s">
        <v>726</v>
      </c>
      <c r="C277" s="7" t="s">
        <v>670</v>
      </c>
      <c r="D277" s="7" t="s">
        <v>799</v>
      </c>
      <c r="E277" s="7" t="s">
        <v>800</v>
      </c>
    </row>
    <row r="278" spans="1:5">
      <c r="A278" s="21"/>
      <c r="B278" s="7" t="s">
        <v>726</v>
      </c>
      <c r="C278" s="7" t="s">
        <v>661</v>
      </c>
      <c r="D278" s="7" t="s">
        <v>799</v>
      </c>
      <c r="E278" s="7" t="s">
        <v>801</v>
      </c>
    </row>
    <row r="279" spans="1:5">
      <c r="A279" s="21"/>
      <c r="B279" s="7" t="s">
        <v>726</v>
      </c>
      <c r="C279" s="7" t="s">
        <v>685</v>
      </c>
      <c r="D279" s="7" t="s">
        <v>799</v>
      </c>
      <c r="E279" s="7" t="s">
        <v>802</v>
      </c>
    </row>
    <row r="280" spans="1:5">
      <c r="A280" s="21"/>
      <c r="B280" s="7" t="s">
        <v>727</v>
      </c>
      <c r="C280" s="7" t="s">
        <v>692</v>
      </c>
      <c r="D280" s="7" t="s">
        <v>762</v>
      </c>
      <c r="E280" s="7" t="s">
        <v>791</v>
      </c>
    </row>
    <row r="281" spans="1:5">
      <c r="A281" s="21"/>
      <c r="B281" s="7" t="s">
        <v>727</v>
      </c>
      <c r="C281" s="7" t="s">
        <v>688</v>
      </c>
      <c r="D281" s="7" t="s">
        <v>762</v>
      </c>
      <c r="E281" s="7" t="s">
        <v>790</v>
      </c>
    </row>
    <row r="282" spans="1:5">
      <c r="A282" s="21"/>
      <c r="B282" s="7" t="s">
        <v>727</v>
      </c>
      <c r="C282" s="7" t="s">
        <v>710</v>
      </c>
      <c r="D282" s="7" t="s">
        <v>762</v>
      </c>
      <c r="E282" s="7" t="s">
        <v>803</v>
      </c>
    </row>
    <row r="283" spans="1:5">
      <c r="A283" s="21"/>
      <c r="B283" s="7" t="s">
        <v>727</v>
      </c>
      <c r="C283" s="7" t="s">
        <v>695</v>
      </c>
      <c r="D283" s="7" t="s">
        <v>762</v>
      </c>
      <c r="E283" s="7" t="s">
        <v>804</v>
      </c>
    </row>
    <row r="284" spans="1:5">
      <c r="A284" s="21"/>
      <c r="B284" s="7" t="s">
        <v>727</v>
      </c>
      <c r="C284" s="7" t="s">
        <v>698</v>
      </c>
      <c r="D284" s="7" t="s">
        <v>762</v>
      </c>
      <c r="E284" s="7" t="s">
        <v>805</v>
      </c>
    </row>
    <row r="285" spans="1:5">
      <c r="A285" s="21"/>
      <c r="B285" s="7" t="s">
        <v>727</v>
      </c>
      <c r="C285" s="7" t="s">
        <v>704</v>
      </c>
      <c r="D285" s="7" t="s">
        <v>762</v>
      </c>
      <c r="E285" s="7" t="s">
        <v>806</v>
      </c>
    </row>
    <row r="286" spans="1:5">
      <c r="A286" s="21"/>
      <c r="B286" s="7" t="s">
        <v>727</v>
      </c>
      <c r="C286" s="7" t="s">
        <v>695</v>
      </c>
      <c r="D286" s="7" t="s">
        <v>770</v>
      </c>
      <c r="E286" s="7" t="s">
        <v>794</v>
      </c>
    </row>
    <row r="287" spans="1:5">
      <c r="A287" s="21"/>
      <c r="B287" s="7" t="s">
        <v>727</v>
      </c>
      <c r="C287" s="7" t="s">
        <v>692</v>
      </c>
      <c r="D287" s="7" t="s">
        <v>770</v>
      </c>
      <c r="E287" s="7" t="s">
        <v>793</v>
      </c>
    </row>
    <row r="288" spans="1:5">
      <c r="A288" s="21" t="s">
        <v>499</v>
      </c>
      <c r="B288" s="7" t="s">
        <v>725</v>
      </c>
      <c r="C288" s="7" t="s">
        <v>559</v>
      </c>
      <c r="D288" s="7" t="s">
        <v>867</v>
      </c>
      <c r="E288" s="7" t="s">
        <v>489</v>
      </c>
    </row>
    <row r="289" spans="1:5">
      <c r="A289" s="21"/>
      <c r="B289" s="7" t="s">
        <v>725</v>
      </c>
      <c r="C289" s="7" t="s">
        <v>562</v>
      </c>
      <c r="D289" s="7" t="s">
        <v>867</v>
      </c>
      <c r="E289" s="7" t="s">
        <v>488</v>
      </c>
    </row>
    <row r="290" spans="1:5">
      <c r="A290" s="21"/>
      <c r="B290" s="7" t="s">
        <v>725</v>
      </c>
      <c r="C290" s="7" t="s">
        <v>508</v>
      </c>
      <c r="D290" s="7" t="s">
        <v>867</v>
      </c>
      <c r="E290" s="7" t="s">
        <v>457</v>
      </c>
    </row>
    <row r="291" spans="1:5">
      <c r="A291" s="21"/>
      <c r="B291" s="7" t="s">
        <v>725</v>
      </c>
      <c r="C291" s="7" t="s">
        <v>562</v>
      </c>
      <c r="D291" s="7" t="s">
        <v>867</v>
      </c>
      <c r="E291" s="7" t="s">
        <v>486</v>
      </c>
    </row>
    <row r="292" spans="1:5">
      <c r="A292" s="21"/>
      <c r="B292" s="7" t="s">
        <v>725</v>
      </c>
      <c r="C292" s="7" t="s">
        <v>520</v>
      </c>
      <c r="D292" s="7" t="s">
        <v>868</v>
      </c>
      <c r="E292" s="7" t="s">
        <v>495</v>
      </c>
    </row>
    <row r="293" spans="1:5">
      <c r="A293" s="21"/>
      <c r="B293" s="7" t="s">
        <v>725</v>
      </c>
      <c r="C293" s="7" t="s">
        <v>517</v>
      </c>
      <c r="D293" s="7" t="s">
        <v>868</v>
      </c>
      <c r="E293" s="7" t="s">
        <v>496</v>
      </c>
    </row>
    <row r="294" spans="1:5">
      <c r="A294" s="21"/>
      <c r="B294" s="7" t="s">
        <v>725</v>
      </c>
      <c r="C294" s="7" t="s">
        <v>529</v>
      </c>
      <c r="D294" s="7" t="s">
        <v>869</v>
      </c>
      <c r="E294" s="7" t="s">
        <v>423</v>
      </c>
    </row>
    <row r="295" spans="1:5">
      <c r="A295" s="21"/>
      <c r="B295" s="7" t="s">
        <v>725</v>
      </c>
      <c r="C295" s="7" t="s">
        <v>523</v>
      </c>
      <c r="D295" s="7" t="s">
        <v>869</v>
      </c>
      <c r="E295" s="7" t="s">
        <v>424</v>
      </c>
    </row>
    <row r="296" spans="1:5">
      <c r="A296" s="21"/>
      <c r="B296" s="7" t="s">
        <v>725</v>
      </c>
      <c r="C296" s="7" t="s">
        <v>508</v>
      </c>
      <c r="D296" s="7" t="s">
        <v>870</v>
      </c>
      <c r="E296" s="7" t="s">
        <v>442</v>
      </c>
    </row>
    <row r="297" spans="1:5">
      <c r="A297" s="21"/>
      <c r="B297" s="7" t="s">
        <v>725</v>
      </c>
      <c r="C297" s="7" t="s">
        <v>526</v>
      </c>
      <c r="D297" s="7" t="s">
        <v>807</v>
      </c>
      <c r="E297" s="7" t="s">
        <v>871</v>
      </c>
    </row>
    <row r="298" spans="1:5">
      <c r="A298" s="21"/>
      <c r="B298" s="7" t="s">
        <v>725</v>
      </c>
      <c r="C298" s="7" t="s">
        <v>529</v>
      </c>
      <c r="D298" s="7" t="s">
        <v>807</v>
      </c>
      <c r="E298" s="7" t="s">
        <v>872</v>
      </c>
    </row>
    <row r="299" spans="1:5">
      <c r="A299" s="21"/>
      <c r="B299" s="7" t="s">
        <v>725</v>
      </c>
      <c r="C299" s="7" t="s">
        <v>538</v>
      </c>
      <c r="D299" s="7" t="s">
        <v>807</v>
      </c>
      <c r="E299" s="7" t="s">
        <v>873</v>
      </c>
    </row>
    <row r="300" spans="1:5">
      <c r="A300" s="21"/>
      <c r="B300" s="7" t="s">
        <v>725</v>
      </c>
      <c r="C300" s="7" t="s">
        <v>547</v>
      </c>
      <c r="D300" s="7" t="s">
        <v>807</v>
      </c>
      <c r="E300" s="7" t="s">
        <v>874</v>
      </c>
    </row>
    <row r="301" spans="1:5">
      <c r="A301" s="21"/>
      <c r="B301" s="7" t="s">
        <v>725</v>
      </c>
      <c r="C301" s="7" t="s">
        <v>550</v>
      </c>
      <c r="D301" s="7" t="s">
        <v>807</v>
      </c>
      <c r="E301" s="7" t="s">
        <v>875</v>
      </c>
    </row>
    <row r="302" spans="1:5">
      <c r="A302" s="21"/>
      <c r="B302" s="7" t="s">
        <v>725</v>
      </c>
      <c r="C302" s="7" t="s">
        <v>523</v>
      </c>
      <c r="D302" s="7" t="s">
        <v>807</v>
      </c>
      <c r="E302" s="7" t="s">
        <v>876</v>
      </c>
    </row>
    <row r="303" spans="1:5">
      <c r="A303" s="21"/>
      <c r="B303" s="7" t="s">
        <v>728</v>
      </c>
      <c r="C303" s="7" t="s">
        <v>593</v>
      </c>
      <c r="D303" s="7" t="s">
        <v>877</v>
      </c>
      <c r="E303" s="7" t="s">
        <v>412</v>
      </c>
    </row>
    <row r="304" spans="1:5">
      <c r="A304" s="21"/>
      <c r="B304" s="7" t="s">
        <v>728</v>
      </c>
      <c r="C304" s="7" t="s">
        <v>596</v>
      </c>
      <c r="D304" s="7" t="s">
        <v>877</v>
      </c>
      <c r="E304" s="7" t="s">
        <v>433</v>
      </c>
    </row>
    <row r="305" spans="1:5">
      <c r="A305" s="21"/>
      <c r="B305" s="7" t="s">
        <v>728</v>
      </c>
      <c r="C305" s="7" t="s">
        <v>599</v>
      </c>
      <c r="D305" s="7" t="s">
        <v>877</v>
      </c>
      <c r="E305" s="7" t="s">
        <v>474</v>
      </c>
    </row>
    <row r="306" spans="1:5">
      <c r="A306" s="21"/>
      <c r="B306" s="7" t="s">
        <v>728</v>
      </c>
      <c r="C306" s="7" t="s">
        <v>602</v>
      </c>
      <c r="D306" s="7" t="s">
        <v>877</v>
      </c>
      <c r="E306" s="7" t="s">
        <v>438</v>
      </c>
    </row>
    <row r="307" spans="1:5">
      <c r="A307" s="21"/>
      <c r="B307" s="7" t="s">
        <v>728</v>
      </c>
      <c r="C307" s="7" t="s">
        <v>608</v>
      </c>
      <c r="D307" s="7" t="s">
        <v>877</v>
      </c>
      <c r="E307" s="7" t="s">
        <v>413</v>
      </c>
    </row>
    <row r="308" spans="1:5">
      <c r="A308" s="21"/>
      <c r="B308" s="7" t="s">
        <v>728</v>
      </c>
      <c r="C308" s="7" t="s">
        <v>611</v>
      </c>
      <c r="D308" s="7" t="s">
        <v>877</v>
      </c>
      <c r="E308" s="7" t="s">
        <v>437</v>
      </c>
    </row>
    <row r="309" spans="1:5">
      <c r="A309" s="21"/>
      <c r="B309" s="7" t="s">
        <v>728</v>
      </c>
      <c r="C309" s="7" t="s">
        <v>614</v>
      </c>
      <c r="D309" s="7" t="s">
        <v>877</v>
      </c>
      <c r="E309" s="7" t="s">
        <v>415</v>
      </c>
    </row>
    <row r="310" spans="1:5">
      <c r="A310" s="21"/>
      <c r="B310" s="7" t="s">
        <v>728</v>
      </c>
      <c r="C310" s="7" t="s">
        <v>578</v>
      </c>
      <c r="D310" s="7" t="s">
        <v>877</v>
      </c>
      <c r="E310" s="7" t="s">
        <v>412</v>
      </c>
    </row>
    <row r="311" spans="1:5">
      <c r="A311" s="21"/>
      <c r="B311" s="7" t="s">
        <v>728</v>
      </c>
      <c r="C311" s="7" t="s">
        <v>581</v>
      </c>
      <c r="D311" s="7" t="s">
        <v>877</v>
      </c>
      <c r="E311" s="7" t="s">
        <v>433</v>
      </c>
    </row>
    <row r="312" spans="1:5">
      <c r="A312" s="21"/>
      <c r="B312" s="7" t="s">
        <v>728</v>
      </c>
      <c r="C312" s="7" t="s">
        <v>584</v>
      </c>
      <c r="D312" s="7" t="s">
        <v>877</v>
      </c>
      <c r="E312" s="7" t="s">
        <v>413</v>
      </c>
    </row>
    <row r="313" spans="1:5">
      <c r="A313" s="21"/>
      <c r="B313" s="7" t="s">
        <v>728</v>
      </c>
      <c r="C313" s="7" t="s">
        <v>608</v>
      </c>
      <c r="D313" s="7" t="s">
        <v>877</v>
      </c>
      <c r="E313" s="7" t="s">
        <v>412</v>
      </c>
    </row>
    <row r="314" spans="1:5">
      <c r="A314" s="21"/>
      <c r="B314" s="7" t="s">
        <v>728</v>
      </c>
      <c r="C314" s="7" t="s">
        <v>572</v>
      </c>
      <c r="D314" s="7" t="s">
        <v>877</v>
      </c>
      <c r="E314" s="7" t="s">
        <v>473</v>
      </c>
    </row>
    <row r="315" spans="1:5">
      <c r="A315" s="21"/>
      <c r="B315" s="7" t="s">
        <v>728</v>
      </c>
      <c r="C315" s="7" t="s">
        <v>575</v>
      </c>
      <c r="D315" s="7" t="s">
        <v>877</v>
      </c>
      <c r="E315" s="7" t="s">
        <v>414</v>
      </c>
    </row>
    <row r="316" spans="1:5">
      <c r="A316" s="21"/>
      <c r="B316" s="7" t="s">
        <v>728</v>
      </c>
      <c r="C316" s="7" t="s">
        <v>565</v>
      </c>
      <c r="D316" s="7" t="s">
        <v>877</v>
      </c>
      <c r="E316" s="7" t="s">
        <v>434</v>
      </c>
    </row>
    <row r="317" spans="1:5">
      <c r="A317" s="21"/>
      <c r="B317" s="7" t="s">
        <v>728</v>
      </c>
      <c r="C317" s="7" t="s">
        <v>578</v>
      </c>
      <c r="D317" s="7" t="s">
        <v>878</v>
      </c>
      <c r="E317" s="7" t="s">
        <v>417</v>
      </c>
    </row>
    <row r="318" spans="1:5">
      <c r="A318" s="21"/>
      <c r="B318" s="7" t="s">
        <v>728</v>
      </c>
      <c r="C318" s="7" t="s">
        <v>581</v>
      </c>
      <c r="D318" s="7" t="s">
        <v>878</v>
      </c>
      <c r="E318" s="7" t="s">
        <v>435</v>
      </c>
    </row>
    <row r="319" spans="1:5">
      <c r="A319" s="21"/>
      <c r="B319" s="7" t="s">
        <v>728</v>
      </c>
      <c r="C319" s="7" t="s">
        <v>584</v>
      </c>
      <c r="D319" s="7" t="s">
        <v>878</v>
      </c>
      <c r="E319" s="7" t="s">
        <v>416</v>
      </c>
    </row>
    <row r="320" spans="1:5">
      <c r="A320" s="21"/>
      <c r="B320" s="7" t="s">
        <v>728</v>
      </c>
      <c r="C320" s="7" t="s">
        <v>587</v>
      </c>
      <c r="D320" s="7" t="s">
        <v>878</v>
      </c>
      <c r="E320" s="7" t="s">
        <v>477</v>
      </c>
    </row>
    <row r="321" spans="1:5">
      <c r="A321" s="21"/>
      <c r="B321" s="7" t="s">
        <v>728</v>
      </c>
      <c r="C321" s="7" t="s">
        <v>593</v>
      </c>
      <c r="D321" s="7" t="s">
        <v>878</v>
      </c>
      <c r="E321" s="7" t="s">
        <v>417</v>
      </c>
    </row>
    <row r="322" spans="1:5">
      <c r="A322" s="21"/>
      <c r="B322" s="7" t="s">
        <v>728</v>
      </c>
      <c r="C322" s="7" t="s">
        <v>596</v>
      </c>
      <c r="D322" s="7" t="s">
        <v>878</v>
      </c>
      <c r="E322" s="7" t="s">
        <v>435</v>
      </c>
    </row>
    <row r="323" spans="1:5">
      <c r="A323" s="21"/>
      <c r="B323" s="7" t="s">
        <v>728</v>
      </c>
      <c r="C323" s="7" t="s">
        <v>608</v>
      </c>
      <c r="D323" s="7" t="s">
        <v>878</v>
      </c>
      <c r="E323" s="7" t="s">
        <v>416</v>
      </c>
    </row>
    <row r="324" spans="1:5">
      <c r="A324" s="21"/>
      <c r="B324" s="7" t="s">
        <v>729</v>
      </c>
      <c r="C324" s="7" t="s">
        <v>639</v>
      </c>
      <c r="D324" s="7" t="s">
        <v>867</v>
      </c>
      <c r="E324" s="7" t="s">
        <v>488</v>
      </c>
    </row>
    <row r="325" spans="1:5">
      <c r="A325" s="21"/>
      <c r="B325" s="7" t="s">
        <v>729</v>
      </c>
      <c r="C325" s="7" t="s">
        <v>654</v>
      </c>
      <c r="D325" s="7" t="s">
        <v>867</v>
      </c>
      <c r="E325" s="7" t="s">
        <v>488</v>
      </c>
    </row>
    <row r="326" spans="1:5">
      <c r="A326" s="21"/>
      <c r="B326" s="7" t="s">
        <v>729</v>
      </c>
      <c r="C326" s="7" t="s">
        <v>636</v>
      </c>
      <c r="D326" s="7" t="s">
        <v>867</v>
      </c>
      <c r="E326" s="7" t="s">
        <v>426</v>
      </c>
    </row>
    <row r="327" spans="1:5">
      <c r="A327" s="21"/>
      <c r="B327" s="7" t="s">
        <v>729</v>
      </c>
      <c r="C327" s="7" t="s">
        <v>639</v>
      </c>
      <c r="D327" s="7" t="s">
        <v>867</v>
      </c>
      <c r="E327" s="7" t="s">
        <v>486</v>
      </c>
    </row>
    <row r="328" spans="1:5">
      <c r="A328" s="21"/>
      <c r="B328" s="7" t="s">
        <v>729</v>
      </c>
      <c r="C328" s="7" t="s">
        <v>651</v>
      </c>
      <c r="D328" s="7" t="s">
        <v>867</v>
      </c>
      <c r="E328" s="7" t="s">
        <v>426</v>
      </c>
    </row>
    <row r="329" spans="1:5">
      <c r="A329" s="21"/>
      <c r="B329" s="7" t="s">
        <v>729</v>
      </c>
      <c r="C329" s="7" t="s">
        <v>654</v>
      </c>
      <c r="D329" s="7" t="s">
        <v>867</v>
      </c>
      <c r="E329" s="7" t="s">
        <v>486</v>
      </c>
    </row>
    <row r="330" spans="1:5">
      <c r="A330" s="21"/>
      <c r="B330" s="7" t="s">
        <v>729</v>
      </c>
      <c r="C330" s="7" t="s">
        <v>624</v>
      </c>
      <c r="D330" s="7" t="s">
        <v>869</v>
      </c>
      <c r="E330" s="7" t="s">
        <v>424</v>
      </c>
    </row>
    <row r="331" spans="1:5">
      <c r="A331" s="21"/>
      <c r="B331" s="7" t="s">
        <v>729</v>
      </c>
      <c r="C331" s="7" t="s">
        <v>648</v>
      </c>
      <c r="D331" s="7" t="s">
        <v>869</v>
      </c>
      <c r="E331" s="7" t="s">
        <v>449</v>
      </c>
    </row>
    <row r="332" spans="1:5">
      <c r="A332" s="21"/>
      <c r="B332" s="7" t="s">
        <v>729</v>
      </c>
      <c r="C332" s="7" t="s">
        <v>651</v>
      </c>
      <c r="D332" s="7" t="s">
        <v>869</v>
      </c>
      <c r="E332" s="7" t="s">
        <v>422</v>
      </c>
    </row>
    <row r="333" spans="1:5">
      <c r="A333" s="21"/>
      <c r="B333" s="7" t="s">
        <v>729</v>
      </c>
      <c r="C333" s="7" t="s">
        <v>636</v>
      </c>
      <c r="D333" s="7" t="s">
        <v>869</v>
      </c>
      <c r="E333" s="7" t="s">
        <v>422</v>
      </c>
    </row>
    <row r="334" spans="1:5">
      <c r="A334" s="21"/>
      <c r="B334" s="7" t="s">
        <v>729</v>
      </c>
      <c r="C334" s="7" t="s">
        <v>654</v>
      </c>
      <c r="D334" s="7" t="s">
        <v>869</v>
      </c>
      <c r="E334" s="7" t="s">
        <v>480</v>
      </c>
    </row>
    <row r="335" spans="1:5">
      <c r="A335" s="21"/>
      <c r="B335" s="7" t="s">
        <v>729</v>
      </c>
      <c r="C335" s="7" t="s">
        <v>620</v>
      </c>
      <c r="D335" s="7" t="s">
        <v>869</v>
      </c>
      <c r="E335" s="7" t="s">
        <v>423</v>
      </c>
    </row>
    <row r="336" spans="1:5">
      <c r="A336" s="21"/>
      <c r="B336" s="7" t="s">
        <v>729</v>
      </c>
      <c r="C336" s="7" t="s">
        <v>651</v>
      </c>
      <c r="D336" s="7" t="s">
        <v>879</v>
      </c>
      <c r="E336" s="7" t="s">
        <v>428</v>
      </c>
    </row>
    <row r="337" spans="1:5">
      <c r="A337" s="21"/>
      <c r="B337" s="7" t="s">
        <v>729</v>
      </c>
      <c r="C337" s="7" t="s">
        <v>645</v>
      </c>
      <c r="D337" s="7" t="s">
        <v>879</v>
      </c>
      <c r="E337" s="7" t="s">
        <v>430</v>
      </c>
    </row>
    <row r="338" spans="1:5">
      <c r="A338" s="21"/>
      <c r="B338" s="7" t="s">
        <v>729</v>
      </c>
      <c r="C338" s="7" t="s">
        <v>654</v>
      </c>
      <c r="D338" s="7" t="s">
        <v>879</v>
      </c>
      <c r="E338" s="7" t="s">
        <v>491</v>
      </c>
    </row>
    <row r="339" spans="1:5">
      <c r="A339" s="21"/>
      <c r="B339" s="7" t="s">
        <v>729</v>
      </c>
      <c r="C339" s="7" t="s">
        <v>636</v>
      </c>
      <c r="D339" s="7" t="s">
        <v>879</v>
      </c>
      <c r="E339" s="7" t="s">
        <v>428</v>
      </c>
    </row>
    <row r="340" spans="1:5">
      <c r="A340" s="21"/>
      <c r="B340" s="7" t="s">
        <v>729</v>
      </c>
      <c r="C340" s="7" t="s">
        <v>627</v>
      </c>
      <c r="D340" s="7" t="s">
        <v>880</v>
      </c>
      <c r="E340" s="7" t="s">
        <v>482</v>
      </c>
    </row>
    <row r="341" spans="1:5">
      <c r="A341" s="21"/>
      <c r="B341" s="7" t="s">
        <v>729</v>
      </c>
      <c r="C341" s="7" t="s">
        <v>642</v>
      </c>
      <c r="D341" s="7" t="s">
        <v>880</v>
      </c>
      <c r="E341" s="7" t="s">
        <v>425</v>
      </c>
    </row>
    <row r="342" spans="1:5">
      <c r="A342" s="21"/>
      <c r="B342" s="7" t="s">
        <v>729</v>
      </c>
      <c r="C342" s="7" t="s">
        <v>630</v>
      </c>
      <c r="D342" s="7" t="s">
        <v>880</v>
      </c>
      <c r="E342" s="7" t="s">
        <v>481</v>
      </c>
    </row>
    <row r="343" spans="1:5">
      <c r="A343" s="21"/>
      <c r="B343" s="7" t="s">
        <v>729</v>
      </c>
      <c r="C343" s="7" t="s">
        <v>624</v>
      </c>
      <c r="D343" s="7" t="s">
        <v>807</v>
      </c>
      <c r="E343" s="7" t="s">
        <v>876</v>
      </c>
    </row>
    <row r="344" spans="1:5">
      <c r="A344" s="21"/>
      <c r="B344" s="7" t="s">
        <v>726</v>
      </c>
      <c r="C344" s="7" t="s">
        <v>664</v>
      </c>
      <c r="D344" s="7" t="s">
        <v>867</v>
      </c>
      <c r="E344" s="7" t="s">
        <v>458</v>
      </c>
    </row>
    <row r="345" spans="1:5">
      <c r="A345" s="21"/>
      <c r="B345" s="7" t="s">
        <v>726</v>
      </c>
      <c r="C345" s="7" t="s">
        <v>670</v>
      </c>
      <c r="D345" s="7" t="s">
        <v>867</v>
      </c>
      <c r="E345" s="7" t="s">
        <v>454</v>
      </c>
    </row>
    <row r="346" spans="1:5">
      <c r="A346" s="21"/>
      <c r="B346" s="7" t="s">
        <v>726</v>
      </c>
      <c r="C346" s="7" t="s">
        <v>676</v>
      </c>
      <c r="D346" s="7" t="s">
        <v>881</v>
      </c>
      <c r="E346" s="7" t="s">
        <v>418</v>
      </c>
    </row>
    <row r="347" spans="1:5">
      <c r="A347" s="21"/>
      <c r="B347" s="7" t="s">
        <v>726</v>
      </c>
      <c r="C347" s="7" t="s">
        <v>679</v>
      </c>
      <c r="D347" s="7" t="s">
        <v>881</v>
      </c>
      <c r="E347" s="7" t="s">
        <v>441</v>
      </c>
    </row>
    <row r="348" spans="1:5">
      <c r="A348" s="21"/>
      <c r="B348" s="7" t="s">
        <v>726</v>
      </c>
      <c r="C348" s="7" t="s">
        <v>682</v>
      </c>
      <c r="D348" s="7" t="s">
        <v>881</v>
      </c>
      <c r="E348" s="7" t="s">
        <v>478</v>
      </c>
    </row>
    <row r="349" spans="1:5">
      <c r="A349" s="21"/>
      <c r="B349" s="7" t="s">
        <v>726</v>
      </c>
      <c r="C349" s="7" t="s">
        <v>685</v>
      </c>
      <c r="D349" s="7" t="s">
        <v>870</v>
      </c>
      <c r="E349" s="7" t="s">
        <v>479</v>
      </c>
    </row>
    <row r="350" spans="1:5">
      <c r="A350" s="21"/>
      <c r="B350" s="7" t="s">
        <v>726</v>
      </c>
      <c r="C350" s="7" t="s">
        <v>657</v>
      </c>
      <c r="D350" s="7" t="s">
        <v>870</v>
      </c>
      <c r="E350" s="7" t="s">
        <v>444</v>
      </c>
    </row>
    <row r="351" spans="1:5">
      <c r="A351" s="21"/>
      <c r="B351" s="7" t="s">
        <v>726</v>
      </c>
      <c r="C351" s="7" t="s">
        <v>661</v>
      </c>
      <c r="D351" s="7" t="s">
        <v>870</v>
      </c>
      <c r="E351" s="7" t="s">
        <v>420</v>
      </c>
    </row>
    <row r="352" spans="1:5">
      <c r="A352" s="21"/>
      <c r="B352" s="7" t="s">
        <v>726</v>
      </c>
      <c r="C352" s="7" t="s">
        <v>664</v>
      </c>
      <c r="D352" s="7" t="s">
        <v>870</v>
      </c>
      <c r="E352" s="7" t="s">
        <v>447</v>
      </c>
    </row>
    <row r="353" spans="1:5">
      <c r="A353" s="21"/>
      <c r="B353" s="7" t="s">
        <v>726</v>
      </c>
      <c r="C353" s="7" t="s">
        <v>673</v>
      </c>
      <c r="D353" s="7" t="s">
        <v>870</v>
      </c>
      <c r="E353" s="7" t="s">
        <v>419</v>
      </c>
    </row>
    <row r="354" spans="1:5">
      <c r="A354" s="21"/>
      <c r="B354" s="7" t="s">
        <v>726</v>
      </c>
      <c r="C354" s="7" t="s">
        <v>682</v>
      </c>
      <c r="D354" s="7" t="s">
        <v>870</v>
      </c>
      <c r="E354" s="7" t="s">
        <v>479</v>
      </c>
    </row>
    <row r="355" spans="1:5">
      <c r="A355" s="21"/>
      <c r="B355" s="7" t="s">
        <v>727</v>
      </c>
      <c r="C355" s="7" t="s">
        <v>695</v>
      </c>
      <c r="D355" s="7" t="s">
        <v>867</v>
      </c>
      <c r="E355" s="7" t="s">
        <v>488</v>
      </c>
    </row>
    <row r="356" spans="1:5">
      <c r="A356" s="21"/>
      <c r="B356" s="7" t="s">
        <v>727</v>
      </c>
      <c r="C356" s="7" t="s">
        <v>695</v>
      </c>
      <c r="D356" s="7" t="s">
        <v>867</v>
      </c>
      <c r="E356" s="7" t="s">
        <v>486</v>
      </c>
    </row>
    <row r="357" spans="1:5">
      <c r="A357" s="21"/>
      <c r="B357" s="7" t="s">
        <v>727</v>
      </c>
      <c r="C357" s="7" t="s">
        <v>692</v>
      </c>
      <c r="D357" s="7" t="s">
        <v>867</v>
      </c>
      <c r="E357" s="7" t="s">
        <v>426</v>
      </c>
    </row>
    <row r="358" spans="1:5">
      <c r="A358" s="21"/>
      <c r="B358" s="7" t="s">
        <v>727</v>
      </c>
      <c r="C358" s="7" t="s">
        <v>692</v>
      </c>
      <c r="D358" s="7" t="s">
        <v>869</v>
      </c>
      <c r="E358" s="7" t="s">
        <v>422</v>
      </c>
    </row>
    <row r="359" spans="1:5">
      <c r="A359" s="21"/>
      <c r="B359" s="7" t="s">
        <v>727</v>
      </c>
      <c r="C359" s="7" t="s">
        <v>688</v>
      </c>
      <c r="D359" s="7" t="s">
        <v>869</v>
      </c>
      <c r="E359" s="7" t="s">
        <v>421</v>
      </c>
    </row>
    <row r="360" spans="1:5">
      <c r="A360" s="21"/>
      <c r="B360" s="7" t="s">
        <v>727</v>
      </c>
      <c r="C360" s="7" t="s">
        <v>695</v>
      </c>
      <c r="D360" s="7" t="s">
        <v>869</v>
      </c>
      <c r="E360" s="7" t="s">
        <v>480</v>
      </c>
    </row>
    <row r="361" spans="1:5">
      <c r="A361" s="21"/>
      <c r="B361" s="7" t="s">
        <v>727</v>
      </c>
      <c r="C361" s="7" t="s">
        <v>692</v>
      </c>
      <c r="D361" s="7" t="s">
        <v>879</v>
      </c>
      <c r="E361" s="7" t="s">
        <v>428</v>
      </c>
    </row>
    <row r="362" spans="1:5">
      <c r="A362" s="21"/>
      <c r="B362" s="7" t="s">
        <v>727</v>
      </c>
      <c r="C362" s="7" t="s">
        <v>695</v>
      </c>
      <c r="D362" s="7" t="s">
        <v>879</v>
      </c>
      <c r="E362" s="7" t="s">
        <v>491</v>
      </c>
    </row>
    <row r="363" spans="1:5">
      <c r="A363" s="21"/>
      <c r="B363" s="7" t="s">
        <v>727</v>
      </c>
      <c r="C363" s="7" t="s">
        <v>698</v>
      </c>
      <c r="D363" s="7" t="s">
        <v>879</v>
      </c>
      <c r="E363" s="7" t="s">
        <v>431</v>
      </c>
    </row>
    <row r="364" spans="1:5">
      <c r="A364" s="21"/>
      <c r="B364" s="7" t="s">
        <v>727</v>
      </c>
      <c r="C364" s="7" t="s">
        <v>701</v>
      </c>
      <c r="D364" s="7" t="s">
        <v>879</v>
      </c>
      <c r="E364" s="7" t="s">
        <v>427</v>
      </c>
    </row>
    <row r="365" spans="1:5">
      <c r="A365" s="21"/>
      <c r="B365" s="7" t="s">
        <v>727</v>
      </c>
      <c r="C365" s="7" t="s">
        <v>704</v>
      </c>
      <c r="D365" s="7" t="s">
        <v>879</v>
      </c>
      <c r="E365" s="7" t="s">
        <v>493</v>
      </c>
    </row>
    <row r="366" spans="1:5">
      <c r="A366" s="21"/>
      <c r="B366" s="7" t="s">
        <v>727</v>
      </c>
      <c r="C366" s="7" t="s">
        <v>688</v>
      </c>
      <c r="D366" s="7" t="s">
        <v>879</v>
      </c>
      <c r="E366" s="7" t="s">
        <v>430</v>
      </c>
    </row>
    <row r="367" spans="1:5">
      <c r="A367" s="21"/>
      <c r="B367" s="7" t="s">
        <v>727</v>
      </c>
      <c r="C367" s="7" t="s">
        <v>710</v>
      </c>
      <c r="D367" s="7" t="s">
        <v>879</v>
      </c>
      <c r="E367" s="7" t="s">
        <v>429</v>
      </c>
    </row>
    <row r="368" spans="1:5">
      <c r="A368" s="21" t="s">
        <v>500</v>
      </c>
      <c r="B368" s="7" t="s">
        <v>725</v>
      </c>
      <c r="C368" s="7" t="s">
        <v>508</v>
      </c>
      <c r="D368" s="7" t="s">
        <v>1113</v>
      </c>
      <c r="E368" s="7" t="s">
        <v>1044</v>
      </c>
    </row>
    <row r="369" spans="1:5">
      <c r="A369" s="21"/>
      <c r="B369" s="7" t="s">
        <v>725</v>
      </c>
      <c r="C369" s="7" t="s">
        <v>562</v>
      </c>
      <c r="D369" s="7" t="s">
        <v>1113</v>
      </c>
      <c r="E369" s="7" t="s">
        <v>1045</v>
      </c>
    </row>
    <row r="370" spans="1:5">
      <c r="A370" s="21"/>
      <c r="B370" s="7" t="s">
        <v>725</v>
      </c>
      <c r="C370" s="7" t="s">
        <v>562</v>
      </c>
      <c r="D370" s="7" t="s">
        <v>1113</v>
      </c>
      <c r="E370" s="7" t="s">
        <v>1046</v>
      </c>
    </row>
    <row r="371" spans="1:5">
      <c r="A371" s="21"/>
      <c r="B371" s="7" t="s">
        <v>725</v>
      </c>
      <c r="C371" s="7" t="s">
        <v>559</v>
      </c>
      <c r="D371" s="7" t="s">
        <v>1113</v>
      </c>
      <c r="E371" s="7" t="s">
        <v>1047</v>
      </c>
    </row>
    <row r="372" spans="1:5">
      <c r="A372" s="21"/>
      <c r="B372" s="7" t="s">
        <v>725</v>
      </c>
      <c r="C372" s="7" t="s">
        <v>517</v>
      </c>
      <c r="D372" s="7" t="s">
        <v>1115</v>
      </c>
      <c r="E372" s="7" t="s">
        <v>1048</v>
      </c>
    </row>
    <row r="373" spans="1:5">
      <c r="A373" s="21"/>
      <c r="B373" s="7" t="s">
        <v>725</v>
      </c>
      <c r="C373" s="7" t="s">
        <v>526</v>
      </c>
      <c r="D373" s="7" t="s">
        <v>1118</v>
      </c>
      <c r="E373" s="7" t="s">
        <v>1049</v>
      </c>
    </row>
    <row r="374" spans="1:5">
      <c r="A374" s="21"/>
      <c r="B374" s="7" t="s">
        <v>725</v>
      </c>
      <c r="C374" s="7" t="s">
        <v>529</v>
      </c>
      <c r="D374" s="7" t="s">
        <v>1118</v>
      </c>
      <c r="E374" s="7" t="s">
        <v>1050</v>
      </c>
    </row>
    <row r="375" spans="1:5">
      <c r="A375" s="21"/>
      <c r="B375" s="7" t="s">
        <v>725</v>
      </c>
      <c r="C375" s="7" t="s">
        <v>508</v>
      </c>
      <c r="D375" s="7" t="s">
        <v>1118</v>
      </c>
      <c r="E375" s="7" t="s">
        <v>1051</v>
      </c>
    </row>
    <row r="376" spans="1:5">
      <c r="A376" s="21"/>
      <c r="B376" s="7" t="s">
        <v>725</v>
      </c>
      <c r="C376" s="7" t="s">
        <v>523</v>
      </c>
      <c r="D376" s="7" t="s">
        <v>1118</v>
      </c>
      <c r="E376" s="7" t="s">
        <v>1052</v>
      </c>
    </row>
    <row r="377" spans="1:5">
      <c r="A377" s="21"/>
      <c r="B377" s="7" t="s">
        <v>725</v>
      </c>
      <c r="C377" s="7" t="s">
        <v>529</v>
      </c>
      <c r="D377" s="7" t="s">
        <v>1118</v>
      </c>
      <c r="E377" s="7" t="s">
        <v>1053</v>
      </c>
    </row>
    <row r="378" spans="1:5">
      <c r="A378" s="21"/>
      <c r="B378" s="7" t="s">
        <v>725</v>
      </c>
      <c r="C378" s="7" t="s">
        <v>523</v>
      </c>
      <c r="D378" s="7" t="s">
        <v>1119</v>
      </c>
      <c r="E378" s="7" t="s">
        <v>1054</v>
      </c>
    </row>
    <row r="379" spans="1:5">
      <c r="A379" s="21"/>
      <c r="B379" s="7" t="s">
        <v>725</v>
      </c>
      <c r="C379" s="7" t="s">
        <v>526</v>
      </c>
      <c r="D379" s="7" t="s">
        <v>1119</v>
      </c>
      <c r="E379" s="7" t="s">
        <v>1055</v>
      </c>
    </row>
    <row r="380" spans="1:5">
      <c r="A380" s="21"/>
      <c r="B380" s="7" t="s">
        <v>725</v>
      </c>
      <c r="C380" s="7" t="s">
        <v>550</v>
      </c>
      <c r="D380" s="7" t="s">
        <v>1119</v>
      </c>
      <c r="E380" s="7" t="s">
        <v>1056</v>
      </c>
    </row>
    <row r="381" spans="1:5">
      <c r="A381" s="21"/>
      <c r="B381" s="7" t="s">
        <v>725</v>
      </c>
      <c r="C381" s="7" t="s">
        <v>547</v>
      </c>
      <c r="D381" s="7" t="s">
        <v>1119</v>
      </c>
      <c r="E381" s="7" t="s">
        <v>1057</v>
      </c>
    </row>
    <row r="382" spans="1:5">
      <c r="A382" s="21"/>
      <c r="B382" s="7" t="s">
        <v>725</v>
      </c>
      <c r="C382" s="7" t="s">
        <v>520</v>
      </c>
      <c r="D382" s="7" t="s">
        <v>1120</v>
      </c>
      <c r="E382" s="7" t="s">
        <v>1058</v>
      </c>
    </row>
    <row r="383" spans="1:5">
      <c r="A383" s="21"/>
      <c r="B383" s="7" t="s">
        <v>725</v>
      </c>
      <c r="C383" s="7" t="s">
        <v>517</v>
      </c>
      <c r="D383" s="7" t="s">
        <v>1120</v>
      </c>
      <c r="E383" s="7" t="s">
        <v>1059</v>
      </c>
    </row>
    <row r="384" spans="1:5">
      <c r="A384" s="21"/>
      <c r="B384" s="7" t="s">
        <v>725</v>
      </c>
      <c r="C384" s="7" t="s">
        <v>559</v>
      </c>
      <c r="D384" s="7" t="s">
        <v>1122</v>
      </c>
      <c r="E384" s="7" t="s">
        <v>1060</v>
      </c>
    </row>
    <row r="385" spans="1:5">
      <c r="A385" s="21"/>
      <c r="B385" s="7" t="s">
        <v>725</v>
      </c>
      <c r="C385" s="7" t="s">
        <v>538</v>
      </c>
      <c r="D385" s="7" t="s">
        <v>1122</v>
      </c>
      <c r="E385" s="7" t="s">
        <v>1061</v>
      </c>
    </row>
    <row r="386" spans="1:5">
      <c r="A386" s="21"/>
      <c r="B386" s="7" t="s">
        <v>725</v>
      </c>
      <c r="C386" s="7" t="s">
        <v>562</v>
      </c>
      <c r="D386" s="7" t="s">
        <v>1122</v>
      </c>
      <c r="E386" s="7" t="s">
        <v>1062</v>
      </c>
    </row>
    <row r="387" spans="1:5">
      <c r="A387" s="21"/>
      <c r="B387" s="7" t="s">
        <v>728</v>
      </c>
      <c r="C387" s="7" t="s">
        <v>614</v>
      </c>
      <c r="D387" s="7" t="s">
        <v>1116</v>
      </c>
      <c r="E387" s="7" t="s">
        <v>1063</v>
      </c>
    </row>
    <row r="388" spans="1:5">
      <c r="A388" s="21"/>
      <c r="B388" s="7" t="s">
        <v>728</v>
      </c>
      <c r="C388" s="7" t="s">
        <v>611</v>
      </c>
      <c r="D388" s="7" t="s">
        <v>1116</v>
      </c>
      <c r="E388" s="7" t="s">
        <v>1064</v>
      </c>
    </row>
    <row r="389" spans="1:5">
      <c r="A389" s="21"/>
      <c r="B389" s="7" t="s">
        <v>728</v>
      </c>
      <c r="C389" s="7" t="s">
        <v>608</v>
      </c>
      <c r="D389" s="7" t="s">
        <v>1116</v>
      </c>
      <c r="E389" s="7" t="s">
        <v>1065</v>
      </c>
    </row>
    <row r="390" spans="1:5">
      <c r="A390" s="21"/>
      <c r="B390" s="7" t="s">
        <v>728</v>
      </c>
      <c r="C390" s="7" t="s">
        <v>596</v>
      </c>
      <c r="D390" s="7" t="s">
        <v>1116</v>
      </c>
      <c r="E390" s="7" t="s">
        <v>1066</v>
      </c>
    </row>
    <row r="391" spans="1:5">
      <c r="A391" s="21"/>
      <c r="B391" s="7" t="s">
        <v>728</v>
      </c>
      <c r="C391" s="7" t="s">
        <v>593</v>
      </c>
      <c r="D391" s="7" t="s">
        <v>1116</v>
      </c>
      <c r="E391" s="7" t="s">
        <v>1067</v>
      </c>
    </row>
    <row r="392" spans="1:5">
      <c r="A392" s="21"/>
      <c r="B392" s="7" t="s">
        <v>728</v>
      </c>
      <c r="C392" s="7" t="s">
        <v>575</v>
      </c>
      <c r="D392" s="7" t="s">
        <v>1116</v>
      </c>
      <c r="E392" s="7" t="s">
        <v>1068</v>
      </c>
    </row>
    <row r="393" spans="1:5">
      <c r="A393" s="21"/>
      <c r="B393" s="7" t="s">
        <v>728</v>
      </c>
      <c r="C393" s="7" t="s">
        <v>581</v>
      </c>
      <c r="D393" s="7" t="s">
        <v>1116</v>
      </c>
      <c r="E393" s="7" t="s">
        <v>1066</v>
      </c>
    </row>
    <row r="394" spans="1:5">
      <c r="A394" s="21"/>
      <c r="B394" s="7" t="s">
        <v>728</v>
      </c>
      <c r="C394" s="7" t="s">
        <v>578</v>
      </c>
      <c r="D394" s="7" t="s">
        <v>1116</v>
      </c>
      <c r="E394" s="7" t="s">
        <v>1067</v>
      </c>
    </row>
    <row r="395" spans="1:5">
      <c r="A395" s="21"/>
      <c r="B395" s="7" t="s">
        <v>728</v>
      </c>
      <c r="C395" s="7" t="s">
        <v>584</v>
      </c>
      <c r="D395" s="7" t="s">
        <v>1119</v>
      </c>
      <c r="E395" s="7" t="s">
        <v>1069</v>
      </c>
    </row>
    <row r="396" spans="1:5">
      <c r="A396" s="21"/>
      <c r="B396" s="7" t="s">
        <v>728</v>
      </c>
      <c r="C396" s="7" t="s">
        <v>581</v>
      </c>
      <c r="D396" s="7" t="s">
        <v>1119</v>
      </c>
      <c r="E396" s="7" t="s">
        <v>1070</v>
      </c>
    </row>
    <row r="397" spans="1:5">
      <c r="A397" s="21"/>
      <c r="B397" s="7" t="s">
        <v>728</v>
      </c>
      <c r="C397" s="7" t="s">
        <v>578</v>
      </c>
      <c r="D397" s="7" t="s">
        <v>1119</v>
      </c>
      <c r="E397" s="7" t="s">
        <v>1071</v>
      </c>
    </row>
    <row r="398" spans="1:5">
      <c r="A398" s="21"/>
      <c r="B398" s="7" t="s">
        <v>728</v>
      </c>
      <c r="C398" s="7" t="s">
        <v>596</v>
      </c>
      <c r="D398" s="7" t="s">
        <v>1119</v>
      </c>
      <c r="E398" s="7" t="s">
        <v>1070</v>
      </c>
    </row>
    <row r="399" spans="1:5">
      <c r="A399" s="21"/>
      <c r="B399" s="7" t="s">
        <v>728</v>
      </c>
      <c r="C399" s="7" t="s">
        <v>593</v>
      </c>
      <c r="D399" s="7" t="s">
        <v>1119</v>
      </c>
      <c r="E399" s="7" t="s">
        <v>1071</v>
      </c>
    </row>
    <row r="400" spans="1:5">
      <c r="A400" s="21"/>
      <c r="B400" s="7" t="s">
        <v>728</v>
      </c>
      <c r="C400" s="7" t="s">
        <v>608</v>
      </c>
      <c r="D400" s="7" t="s">
        <v>1119</v>
      </c>
      <c r="E400" s="7" t="s">
        <v>1069</v>
      </c>
    </row>
    <row r="401" spans="1:5">
      <c r="A401" s="21"/>
      <c r="B401" s="7" t="s">
        <v>728</v>
      </c>
      <c r="C401" s="7" t="s">
        <v>596</v>
      </c>
      <c r="D401" s="7" t="s">
        <v>1121</v>
      </c>
      <c r="E401" s="7" t="s">
        <v>1072</v>
      </c>
    </row>
    <row r="402" spans="1:5">
      <c r="A402" s="21"/>
      <c r="B402" s="7" t="s">
        <v>728</v>
      </c>
      <c r="C402" s="7" t="s">
        <v>599</v>
      </c>
      <c r="D402" s="7" t="s">
        <v>1121</v>
      </c>
      <c r="E402" s="7" t="s">
        <v>1073</v>
      </c>
    </row>
    <row r="403" spans="1:5">
      <c r="A403" s="21"/>
      <c r="B403" s="7" t="s">
        <v>728</v>
      </c>
      <c r="C403" s="7" t="s">
        <v>581</v>
      </c>
      <c r="D403" s="7" t="s">
        <v>1121</v>
      </c>
      <c r="E403" s="7" t="s">
        <v>1072</v>
      </c>
    </row>
    <row r="404" spans="1:5">
      <c r="A404" s="21"/>
      <c r="B404" s="7" t="s">
        <v>728</v>
      </c>
      <c r="C404" s="7" t="s">
        <v>614</v>
      </c>
      <c r="D404" s="7" t="s">
        <v>1121</v>
      </c>
      <c r="E404" s="7" t="s">
        <v>1074</v>
      </c>
    </row>
    <row r="405" spans="1:5">
      <c r="A405" s="21"/>
      <c r="B405" s="7" t="s">
        <v>728</v>
      </c>
      <c r="C405" s="7" t="s">
        <v>611</v>
      </c>
      <c r="D405" s="7" t="s">
        <v>1121</v>
      </c>
      <c r="E405" s="7" t="s">
        <v>1075</v>
      </c>
    </row>
    <row r="406" spans="1:5">
      <c r="A406" s="21"/>
      <c r="B406" s="7" t="s">
        <v>728</v>
      </c>
      <c r="C406" s="7" t="s">
        <v>608</v>
      </c>
      <c r="D406" s="7" t="s">
        <v>1121</v>
      </c>
      <c r="E406" s="7" t="s">
        <v>1076</v>
      </c>
    </row>
    <row r="407" spans="1:5">
      <c r="A407" s="21"/>
      <c r="B407" s="7" t="s">
        <v>728</v>
      </c>
      <c r="C407" s="7" t="s">
        <v>581</v>
      </c>
      <c r="D407" s="7" t="s">
        <v>1121</v>
      </c>
      <c r="E407" s="7" t="s">
        <v>1077</v>
      </c>
    </row>
    <row r="408" spans="1:5">
      <c r="A408" s="21"/>
      <c r="B408" s="7" t="s">
        <v>728</v>
      </c>
      <c r="C408" s="7" t="s">
        <v>596</v>
      </c>
      <c r="D408" s="7" t="s">
        <v>1121</v>
      </c>
      <c r="E408" s="7" t="s">
        <v>1077</v>
      </c>
    </row>
    <row r="409" spans="1:5">
      <c r="A409" s="21"/>
      <c r="B409" s="7" t="s">
        <v>728</v>
      </c>
      <c r="C409" s="7" t="s">
        <v>584</v>
      </c>
      <c r="D409" s="7" t="s">
        <v>1121</v>
      </c>
      <c r="E409" s="7" t="s">
        <v>1076</v>
      </c>
    </row>
    <row r="410" spans="1:5">
      <c r="A410" s="21"/>
      <c r="B410" s="7" t="s">
        <v>729</v>
      </c>
      <c r="C410" s="7" t="s">
        <v>642</v>
      </c>
      <c r="D410" s="7" t="s">
        <v>1113</v>
      </c>
      <c r="E410" s="7" t="s">
        <v>1078</v>
      </c>
    </row>
    <row r="411" spans="1:5">
      <c r="A411" s="21"/>
      <c r="B411" s="7" t="s">
        <v>729</v>
      </c>
      <c r="C411" s="7" t="s">
        <v>639</v>
      </c>
      <c r="D411" s="7" t="s">
        <v>1113</v>
      </c>
      <c r="E411" s="7" t="s">
        <v>1045</v>
      </c>
    </row>
    <row r="412" spans="1:5">
      <c r="A412" s="21"/>
      <c r="B412" s="7" t="s">
        <v>729</v>
      </c>
      <c r="C412" s="7" t="s">
        <v>654</v>
      </c>
      <c r="D412" s="7" t="s">
        <v>1113</v>
      </c>
      <c r="E412" s="7" t="s">
        <v>1045</v>
      </c>
    </row>
    <row r="413" spans="1:5">
      <c r="A413" s="21"/>
      <c r="B413" s="7" t="s">
        <v>729</v>
      </c>
      <c r="C413" s="7" t="s">
        <v>636</v>
      </c>
      <c r="D413" s="7" t="s">
        <v>1113</v>
      </c>
      <c r="E413" s="7" t="s">
        <v>1079</v>
      </c>
    </row>
    <row r="414" spans="1:5">
      <c r="A414" s="21"/>
      <c r="B414" s="7" t="s">
        <v>729</v>
      </c>
      <c r="C414" s="7" t="s">
        <v>639</v>
      </c>
      <c r="D414" s="7" t="s">
        <v>1113</v>
      </c>
      <c r="E414" s="7" t="s">
        <v>1046</v>
      </c>
    </row>
    <row r="415" spans="1:5">
      <c r="A415" s="21"/>
      <c r="B415" s="7" t="s">
        <v>729</v>
      </c>
      <c r="C415" s="7" t="s">
        <v>651</v>
      </c>
      <c r="D415" s="7" t="s">
        <v>1113</v>
      </c>
      <c r="E415" s="7" t="s">
        <v>1079</v>
      </c>
    </row>
    <row r="416" spans="1:5">
      <c r="A416" s="21"/>
      <c r="B416" s="7" t="s">
        <v>729</v>
      </c>
      <c r="C416" s="7" t="s">
        <v>630</v>
      </c>
      <c r="D416" s="7" t="s">
        <v>1114</v>
      </c>
      <c r="E416" s="7" t="s">
        <v>1080</v>
      </c>
    </row>
    <row r="417" spans="1:5">
      <c r="A417" s="21"/>
      <c r="B417" s="7" t="s">
        <v>729</v>
      </c>
      <c r="C417" s="7" t="s">
        <v>654</v>
      </c>
      <c r="D417" s="7" t="s">
        <v>1114</v>
      </c>
      <c r="E417" s="7" t="s">
        <v>1081</v>
      </c>
    </row>
    <row r="418" spans="1:5">
      <c r="A418" s="21"/>
      <c r="B418" s="7" t="s">
        <v>729</v>
      </c>
      <c r="C418" s="7" t="s">
        <v>654</v>
      </c>
      <c r="D418" s="7" t="s">
        <v>1115</v>
      </c>
      <c r="E418" s="7" t="s">
        <v>1082</v>
      </c>
    </row>
    <row r="419" spans="1:5">
      <c r="A419" s="21"/>
      <c r="B419" s="7" t="s">
        <v>729</v>
      </c>
      <c r="C419" s="7" t="s">
        <v>645</v>
      </c>
      <c r="D419" s="7" t="s">
        <v>1115</v>
      </c>
      <c r="E419" s="7" t="s">
        <v>1083</v>
      </c>
    </row>
    <row r="420" spans="1:5">
      <c r="A420" s="21"/>
      <c r="B420" s="7" t="s">
        <v>729</v>
      </c>
      <c r="C420" s="7" t="s">
        <v>651</v>
      </c>
      <c r="D420" s="7" t="s">
        <v>1115</v>
      </c>
      <c r="E420" s="7" t="s">
        <v>1084</v>
      </c>
    </row>
    <row r="421" spans="1:5">
      <c r="A421" s="21"/>
      <c r="B421" s="7" t="s">
        <v>729</v>
      </c>
      <c r="C421" s="7" t="s">
        <v>651</v>
      </c>
      <c r="D421" s="7" t="s">
        <v>1117</v>
      </c>
      <c r="E421" s="7" t="s">
        <v>1085</v>
      </c>
    </row>
    <row r="422" spans="1:5">
      <c r="A422" s="21"/>
      <c r="B422" s="7" t="s">
        <v>729</v>
      </c>
      <c r="C422" s="7" t="s">
        <v>654</v>
      </c>
      <c r="D422" s="7" t="s">
        <v>1117</v>
      </c>
      <c r="E422" s="7" t="s">
        <v>1086</v>
      </c>
    </row>
    <row r="423" spans="1:5">
      <c r="A423" s="21"/>
      <c r="B423" s="7" t="s">
        <v>729</v>
      </c>
      <c r="C423" s="7" t="s">
        <v>624</v>
      </c>
      <c r="D423" s="7" t="s">
        <v>1117</v>
      </c>
      <c r="E423" s="7" t="s">
        <v>1087</v>
      </c>
    </row>
    <row r="424" spans="1:5">
      <c r="A424" s="21"/>
      <c r="B424" s="7" t="s">
        <v>729</v>
      </c>
      <c r="C424" s="7" t="s">
        <v>645</v>
      </c>
      <c r="D424" s="7" t="s">
        <v>1118</v>
      </c>
      <c r="E424" s="7" t="s">
        <v>1088</v>
      </c>
    </row>
    <row r="425" spans="1:5">
      <c r="A425" s="21"/>
      <c r="B425" s="7" t="s">
        <v>729</v>
      </c>
      <c r="C425" s="7" t="s">
        <v>648</v>
      </c>
      <c r="D425" s="7" t="s">
        <v>1118</v>
      </c>
      <c r="E425" s="7" t="s">
        <v>1089</v>
      </c>
    </row>
    <row r="426" spans="1:5">
      <c r="A426" s="21"/>
      <c r="B426" s="7" t="s">
        <v>729</v>
      </c>
      <c r="C426" s="7" t="s">
        <v>654</v>
      </c>
      <c r="D426" s="7" t="s">
        <v>1118</v>
      </c>
      <c r="E426" s="7" t="s">
        <v>1090</v>
      </c>
    </row>
    <row r="427" spans="1:5">
      <c r="A427" s="21"/>
      <c r="B427" s="7" t="s">
        <v>729</v>
      </c>
      <c r="C427" s="7" t="s">
        <v>636</v>
      </c>
      <c r="D427" s="7" t="s">
        <v>1118</v>
      </c>
      <c r="E427" s="7" t="s">
        <v>1091</v>
      </c>
    </row>
    <row r="428" spans="1:5">
      <c r="A428" s="21"/>
      <c r="B428" s="7" t="s">
        <v>729</v>
      </c>
      <c r="C428" s="7" t="s">
        <v>620</v>
      </c>
      <c r="D428" s="7" t="s">
        <v>1118</v>
      </c>
      <c r="E428" s="7" t="s">
        <v>1053</v>
      </c>
    </row>
    <row r="429" spans="1:5">
      <c r="A429" s="21"/>
      <c r="B429" s="7" t="s">
        <v>729</v>
      </c>
      <c r="C429" s="7" t="s">
        <v>627</v>
      </c>
      <c r="D429" s="7" t="s">
        <v>1119</v>
      </c>
      <c r="E429" s="7" t="s">
        <v>1092</v>
      </c>
    </row>
    <row r="430" spans="1:5">
      <c r="A430" s="21"/>
      <c r="B430" s="7" t="s">
        <v>729</v>
      </c>
      <c r="C430" s="7" t="s">
        <v>624</v>
      </c>
      <c r="D430" s="7" t="s">
        <v>1119</v>
      </c>
      <c r="E430" s="7" t="s">
        <v>1054</v>
      </c>
    </row>
    <row r="431" spans="1:5">
      <c r="A431" s="21"/>
      <c r="B431" s="7" t="s">
        <v>729</v>
      </c>
      <c r="C431" s="7" t="s">
        <v>639</v>
      </c>
      <c r="D431" s="7" t="s">
        <v>1122</v>
      </c>
      <c r="E431" s="7" t="s">
        <v>1062</v>
      </c>
    </row>
    <row r="432" spans="1:5">
      <c r="A432" s="21"/>
      <c r="B432" s="7" t="s">
        <v>729</v>
      </c>
      <c r="C432" s="7" t="s">
        <v>654</v>
      </c>
      <c r="D432" s="7" t="s">
        <v>1122</v>
      </c>
      <c r="E432" s="7" t="s">
        <v>1062</v>
      </c>
    </row>
    <row r="433" spans="1:5">
      <c r="A433" s="21"/>
      <c r="B433" s="7" t="s">
        <v>726</v>
      </c>
      <c r="C433" s="7" t="s">
        <v>661</v>
      </c>
      <c r="D433" s="7" t="s">
        <v>1113</v>
      </c>
      <c r="E433" s="7" t="s">
        <v>1093</v>
      </c>
    </row>
    <row r="434" spans="1:5">
      <c r="A434" s="21"/>
      <c r="B434" s="7" t="s">
        <v>726</v>
      </c>
      <c r="C434" s="7" t="s">
        <v>657</v>
      </c>
      <c r="D434" s="7" t="s">
        <v>1113</v>
      </c>
      <c r="E434" s="7" t="s">
        <v>1094</v>
      </c>
    </row>
    <row r="435" spans="1:5">
      <c r="A435" s="21"/>
      <c r="B435" s="7" t="s">
        <v>726</v>
      </c>
      <c r="C435" s="7" t="s">
        <v>664</v>
      </c>
      <c r="D435" s="7" t="s">
        <v>1113</v>
      </c>
      <c r="E435" s="7" t="s">
        <v>1095</v>
      </c>
    </row>
    <row r="436" spans="1:5">
      <c r="A436" s="21"/>
      <c r="B436" s="7" t="s">
        <v>726</v>
      </c>
      <c r="C436" s="7" t="s">
        <v>673</v>
      </c>
      <c r="D436" s="7" t="s">
        <v>1114</v>
      </c>
      <c r="E436" s="7" t="s">
        <v>1096</v>
      </c>
    </row>
    <row r="437" spans="1:5">
      <c r="A437" s="21"/>
      <c r="B437" s="7" t="s">
        <v>726</v>
      </c>
      <c r="C437" s="7" t="s">
        <v>685</v>
      </c>
      <c r="D437" s="7" t="s">
        <v>1114</v>
      </c>
      <c r="E437" s="7" t="s">
        <v>1097</v>
      </c>
    </row>
    <row r="438" spans="1:5">
      <c r="A438" s="21"/>
      <c r="B438" s="7" t="s">
        <v>726</v>
      </c>
      <c r="C438" s="7" t="s">
        <v>682</v>
      </c>
      <c r="D438" s="7" t="s">
        <v>1114</v>
      </c>
      <c r="E438" s="7" t="s">
        <v>1097</v>
      </c>
    </row>
    <row r="439" spans="1:5">
      <c r="A439" s="21"/>
      <c r="B439" s="7" t="s">
        <v>726</v>
      </c>
      <c r="C439" s="7" t="s">
        <v>661</v>
      </c>
      <c r="D439" s="7" t="s">
        <v>1116</v>
      </c>
      <c r="E439" s="7" t="s">
        <v>1098</v>
      </c>
    </row>
    <row r="440" spans="1:5">
      <c r="A440" s="21"/>
      <c r="B440" s="7" t="s">
        <v>726</v>
      </c>
      <c r="C440" s="7" t="s">
        <v>676</v>
      </c>
      <c r="D440" s="7" t="s">
        <v>1117</v>
      </c>
      <c r="E440" s="7" t="s">
        <v>1099</v>
      </c>
    </row>
    <row r="441" spans="1:5">
      <c r="A441" s="21"/>
      <c r="B441" s="7" t="s">
        <v>726</v>
      </c>
      <c r="C441" s="7" t="s">
        <v>682</v>
      </c>
      <c r="D441" s="7" t="s">
        <v>1117</v>
      </c>
      <c r="E441" s="7" t="s">
        <v>1100</v>
      </c>
    </row>
    <row r="442" spans="1:5">
      <c r="A442" s="21"/>
      <c r="B442" s="7" t="s">
        <v>726</v>
      </c>
      <c r="C442" s="7" t="s">
        <v>679</v>
      </c>
      <c r="D442" s="7" t="s">
        <v>1117</v>
      </c>
      <c r="E442" s="7" t="s">
        <v>1101</v>
      </c>
    </row>
    <row r="443" spans="1:5">
      <c r="A443" s="21"/>
      <c r="B443" s="7" t="s">
        <v>727</v>
      </c>
      <c r="C443" s="7" t="s">
        <v>695</v>
      </c>
      <c r="D443" s="7" t="s">
        <v>1113</v>
      </c>
      <c r="E443" s="7" t="s">
        <v>1045</v>
      </c>
    </row>
    <row r="444" spans="1:5">
      <c r="A444" s="21"/>
      <c r="B444" s="7" t="s">
        <v>727</v>
      </c>
      <c r="C444" s="7" t="s">
        <v>695</v>
      </c>
      <c r="D444" s="7" t="s">
        <v>1113</v>
      </c>
      <c r="E444" s="7" t="s">
        <v>1046</v>
      </c>
    </row>
    <row r="445" spans="1:5">
      <c r="A445" s="21"/>
      <c r="B445" s="7" t="s">
        <v>727</v>
      </c>
      <c r="C445" s="7" t="s">
        <v>692</v>
      </c>
      <c r="D445" s="7" t="s">
        <v>1113</v>
      </c>
      <c r="E445" s="7" t="s">
        <v>1079</v>
      </c>
    </row>
    <row r="446" spans="1:5">
      <c r="A446" s="21"/>
      <c r="B446" s="7" t="s">
        <v>727</v>
      </c>
      <c r="C446" s="7" t="s">
        <v>692</v>
      </c>
      <c r="D446" s="7" t="s">
        <v>1114</v>
      </c>
      <c r="E446" s="7" t="s">
        <v>1102</v>
      </c>
    </row>
    <row r="447" spans="1:5">
      <c r="A447" s="21"/>
      <c r="B447" s="7" t="s">
        <v>727</v>
      </c>
      <c r="C447" s="7" t="s">
        <v>698</v>
      </c>
      <c r="D447" s="7" t="s">
        <v>1114</v>
      </c>
      <c r="E447" s="7" t="s">
        <v>1103</v>
      </c>
    </row>
    <row r="448" spans="1:5">
      <c r="A448" s="21"/>
      <c r="B448" s="7" t="s">
        <v>727</v>
      </c>
      <c r="C448" s="7" t="s">
        <v>701</v>
      </c>
      <c r="D448" s="7" t="s">
        <v>1114</v>
      </c>
      <c r="E448" s="7" t="s">
        <v>1104</v>
      </c>
    </row>
    <row r="449" spans="1:5">
      <c r="A449" s="21"/>
      <c r="B449" s="7" t="s">
        <v>727</v>
      </c>
      <c r="C449" s="7" t="s">
        <v>695</v>
      </c>
      <c r="D449" s="7" t="s">
        <v>1114</v>
      </c>
      <c r="E449" s="7" t="s">
        <v>1081</v>
      </c>
    </row>
    <row r="450" spans="1:5">
      <c r="A450" s="21"/>
      <c r="B450" s="7" t="s">
        <v>727</v>
      </c>
      <c r="C450" s="7" t="s">
        <v>710</v>
      </c>
      <c r="D450" s="7" t="s">
        <v>1114</v>
      </c>
      <c r="E450" s="7" t="s">
        <v>1105</v>
      </c>
    </row>
    <row r="451" spans="1:5">
      <c r="A451" s="21"/>
      <c r="B451" s="7" t="s">
        <v>727</v>
      </c>
      <c r="C451" s="7" t="s">
        <v>710</v>
      </c>
      <c r="D451" s="7" t="s">
        <v>1115</v>
      </c>
      <c r="E451" s="7" t="s">
        <v>1106</v>
      </c>
    </row>
    <row r="452" spans="1:5">
      <c r="A452" s="21"/>
      <c r="B452" s="7" t="s">
        <v>727</v>
      </c>
      <c r="C452" s="7" t="s">
        <v>695</v>
      </c>
      <c r="D452" s="7" t="s">
        <v>1115</v>
      </c>
      <c r="E452" s="7" t="s">
        <v>1082</v>
      </c>
    </row>
    <row r="453" spans="1:5">
      <c r="A453" s="21"/>
      <c r="B453" s="7" t="s">
        <v>727</v>
      </c>
      <c r="C453" s="7" t="s">
        <v>704</v>
      </c>
      <c r="D453" s="7" t="s">
        <v>1115</v>
      </c>
      <c r="E453" s="7" t="s">
        <v>1107</v>
      </c>
    </row>
    <row r="454" spans="1:5">
      <c r="A454" s="21"/>
      <c r="B454" s="7" t="s">
        <v>727</v>
      </c>
      <c r="C454" s="7" t="s">
        <v>701</v>
      </c>
      <c r="D454" s="7" t="s">
        <v>1115</v>
      </c>
      <c r="E454" s="7" t="s">
        <v>1108</v>
      </c>
    </row>
    <row r="455" spans="1:5">
      <c r="A455" s="21"/>
      <c r="B455" s="7" t="s">
        <v>727</v>
      </c>
      <c r="C455" s="7" t="s">
        <v>698</v>
      </c>
      <c r="D455" s="7" t="s">
        <v>1115</v>
      </c>
      <c r="E455" s="7" t="s">
        <v>1109</v>
      </c>
    </row>
    <row r="456" spans="1:5">
      <c r="A456" s="21"/>
      <c r="B456" s="7" t="s">
        <v>727</v>
      </c>
      <c r="C456" s="7" t="s">
        <v>688</v>
      </c>
      <c r="D456" s="7" t="s">
        <v>1115</v>
      </c>
      <c r="E456" s="7" t="s">
        <v>1083</v>
      </c>
    </row>
    <row r="457" spans="1:5">
      <c r="A457" s="21"/>
      <c r="B457" s="7" t="s">
        <v>727</v>
      </c>
      <c r="C457" s="7" t="s">
        <v>692</v>
      </c>
      <c r="D457" s="7" t="s">
        <v>1115</v>
      </c>
      <c r="E457" s="7" t="s">
        <v>1084</v>
      </c>
    </row>
    <row r="458" spans="1:5">
      <c r="A458" s="21"/>
      <c r="B458" s="7" t="s">
        <v>727</v>
      </c>
      <c r="C458" s="7" t="s">
        <v>692</v>
      </c>
      <c r="D458" s="7" t="s">
        <v>1117</v>
      </c>
      <c r="E458" s="7" t="s">
        <v>1085</v>
      </c>
    </row>
    <row r="459" spans="1:5">
      <c r="A459" s="21"/>
      <c r="B459" s="7" t="s">
        <v>727</v>
      </c>
      <c r="C459" s="7" t="s">
        <v>695</v>
      </c>
      <c r="D459" s="7" t="s">
        <v>1117</v>
      </c>
      <c r="E459" s="7" t="s">
        <v>1086</v>
      </c>
    </row>
    <row r="460" spans="1:5">
      <c r="A460" s="21"/>
      <c r="B460" s="7" t="s">
        <v>727</v>
      </c>
      <c r="C460" s="7" t="s">
        <v>695</v>
      </c>
      <c r="D460" s="7" t="s">
        <v>1118</v>
      </c>
      <c r="E460" s="7" t="s">
        <v>1090</v>
      </c>
    </row>
    <row r="461" spans="1:5">
      <c r="A461" s="21"/>
      <c r="B461" s="7" t="s">
        <v>727</v>
      </c>
      <c r="C461" s="7" t="s">
        <v>688</v>
      </c>
      <c r="D461" s="7" t="s">
        <v>1118</v>
      </c>
      <c r="E461" s="7" t="s">
        <v>1088</v>
      </c>
    </row>
  </sheetData>
  <mergeCells count="9">
    <mergeCell ref="A1:E1"/>
    <mergeCell ref="A288:A367"/>
    <mergeCell ref="A3:A6"/>
    <mergeCell ref="A368:A461"/>
    <mergeCell ref="B2:C2"/>
    <mergeCell ref="D2:E2"/>
    <mergeCell ref="A244:A287"/>
    <mergeCell ref="A7:A86"/>
    <mergeCell ref="A87:A243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chenshoukun</cp:lastModifiedBy>
  <dcterms:created xsi:type="dcterms:W3CDTF">2015-06-05T18:19:34Z</dcterms:created>
  <dcterms:modified xsi:type="dcterms:W3CDTF">2022-09-21T09:09:15Z</dcterms:modified>
</cp:coreProperties>
</file>